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tusseauma\Desktop\a- DISQUE DUR Maud\LUMUGENE\Papier WES 2023\Nouvelle réponse reviewer 19112025\"/>
    </mc:Choice>
  </mc:AlternateContent>
  <xr:revisionPtr revIDLastSave="0" documentId="13_ncr:1_{9414F50C-6853-4D6D-B121-23FD30BF9D85}" xr6:coauthVersionLast="36" xr6:coauthVersionMax="36" xr10:uidLastSave="{00000000-0000-0000-0000-000000000000}"/>
  <bookViews>
    <workbookView xWindow="0" yWindow="0" windowWidth="28800" windowHeight="10005" activeTab="2" xr2:uid="{00000000-000D-0000-FFFF-FFFF00000000}"/>
  </bookViews>
  <sheets>
    <sheet name="Table 1. Probands clinical data" sheetId="1" r:id="rId1"/>
    <sheet name="Table 2. Supp genetic data" sheetId="3" r:id="rId2"/>
    <sheet name="Table 3. ACMG classification" sheetId="4" r:id="rId3"/>
  </sheets>
  <definedNames>
    <definedName name="_xlnm._FilterDatabase" localSheetId="0" hidden="1">'Table 1. Probands clinical data'!$A$3:$R$177</definedName>
  </definedNames>
  <calcPr calcId="191029"/>
</workbook>
</file>

<file path=xl/calcChain.xml><?xml version="1.0" encoding="utf-8"?>
<calcChain xmlns="http://schemas.openxmlformats.org/spreadsheetml/2006/main">
  <c r="H78" i="1" l="1"/>
  <c r="H84" i="1"/>
  <c r="H130" i="1"/>
  <c r="H87" i="1"/>
  <c r="H92" i="1"/>
  <c r="H82" i="1"/>
  <c r="H35" i="1"/>
  <c r="H95" i="1"/>
  <c r="H8" i="1"/>
  <c r="H159" i="1"/>
  <c r="H90" i="1"/>
  <c r="H51" i="1"/>
  <c r="H153" i="1"/>
  <c r="H163" i="1"/>
  <c r="H98" i="1"/>
  <c r="H30" i="1"/>
  <c r="H93" i="1"/>
  <c r="H165" i="1"/>
  <c r="H63" i="1"/>
  <c r="H155" i="1"/>
  <c r="H64" i="1"/>
  <c r="H156" i="1"/>
  <c r="H158" i="1"/>
</calcChain>
</file>

<file path=xl/sharedStrings.xml><?xml version="1.0" encoding="utf-8"?>
<sst xmlns="http://schemas.openxmlformats.org/spreadsheetml/2006/main" count="2870" uniqueCount="515">
  <si>
    <t>Demographic Data</t>
  </si>
  <si>
    <t>Family history</t>
  </si>
  <si>
    <t>Clinical and Biological Data</t>
  </si>
  <si>
    <t>Genetic analysis</t>
  </si>
  <si>
    <t>Proband internal ID</t>
  </si>
  <si>
    <t>Proband ID in manuscript</t>
  </si>
  <si>
    <t>Sex</t>
  </si>
  <si>
    <t>Consanguinity</t>
  </si>
  <si>
    <t>Details</t>
  </si>
  <si>
    <t>Age at disease onset</t>
  </si>
  <si>
    <t>Mucocutaneous involvement</t>
  </si>
  <si>
    <t>Renal involvement</t>
  </si>
  <si>
    <t>Hematological involvement</t>
  </si>
  <si>
    <t>Joint involvement</t>
  </si>
  <si>
    <t>Neurological involvement</t>
  </si>
  <si>
    <t>Other clinical findings</t>
  </si>
  <si>
    <t>Syndromic presentation</t>
  </si>
  <si>
    <t>Type of exome sequencing</t>
  </si>
  <si>
    <t>AC054</t>
  </si>
  <si>
    <t>M</t>
  </si>
  <si>
    <t>No</t>
  </si>
  <si>
    <t>Yes</t>
  </si>
  <si>
    <t>Brother (lupus)</t>
  </si>
  <si>
    <t>Spina bifida</t>
  </si>
  <si>
    <t>10,5 - 19,7</t>
  </si>
  <si>
    <t>Duo exome (affected brother)</t>
  </si>
  <si>
    <t>AC346/T549</t>
  </si>
  <si>
    <t>F</t>
  </si>
  <si>
    <t>NA</t>
  </si>
  <si>
    <t>Macrophage activation syndrome</t>
  </si>
  <si>
    <t>X943</t>
  </si>
  <si>
    <t>Duo exome (affected cousin)</t>
  </si>
  <si>
    <t>Y208</t>
  </si>
  <si>
    <t>Father (lupus)</t>
  </si>
  <si>
    <t>Duo exome (affected father)</t>
  </si>
  <si>
    <t>Z169</t>
  </si>
  <si>
    <t>25,3 - 26,6 - 2,5</t>
  </si>
  <si>
    <t>AC100</t>
  </si>
  <si>
    <t>Mother (lupus)</t>
  </si>
  <si>
    <t>Chilblains</t>
  </si>
  <si>
    <t>Duo exome (affected mother)</t>
  </si>
  <si>
    <t>AE851</t>
  </si>
  <si>
    <t>Mother, maternal grandmother (lupus)</t>
  </si>
  <si>
    <t>Macrophage activation syndrome, autoimmune hepatitis</t>
  </si>
  <si>
    <t>T947</t>
  </si>
  <si>
    <t>Y069</t>
  </si>
  <si>
    <t>Y347</t>
  </si>
  <si>
    <t>Primary biliary cirrhosis</t>
  </si>
  <si>
    <t xml:space="preserve">AA411 </t>
  </si>
  <si>
    <t>Sister (lupus)</t>
  </si>
  <si>
    <t>?</t>
  </si>
  <si>
    <t>Duo exome (affected sister)</t>
  </si>
  <si>
    <t>AC109</t>
  </si>
  <si>
    <t>Antiphospholipid syndrome, intestinal involvement</t>
  </si>
  <si>
    <t>X845</t>
  </si>
  <si>
    <t>AD924</t>
  </si>
  <si>
    <t>Duo exome (healthy carrier father)</t>
  </si>
  <si>
    <t xml:space="preserve">T853 </t>
  </si>
  <si>
    <t>Mother and 2 aunts (lupus)</t>
  </si>
  <si>
    <t>Intestinal and hepatic involvement</t>
  </si>
  <si>
    <t>63,7 - 60,7 - 71,8 - 103 - 37,7 - 35 - 42</t>
  </si>
  <si>
    <t>Multiplex exome</t>
  </si>
  <si>
    <t>AA084</t>
  </si>
  <si>
    <t>Solo exome</t>
  </si>
  <si>
    <t>AA295</t>
  </si>
  <si>
    <t>Cardiac involvement (pericarditis)</t>
  </si>
  <si>
    <t>AA438</t>
  </si>
  <si>
    <t xml:space="preserve">AA588 </t>
  </si>
  <si>
    <t>Obesity</t>
  </si>
  <si>
    <t>AA753</t>
  </si>
  <si>
    <t>Antiphospholipid syndrome</t>
  </si>
  <si>
    <t>AA902</t>
  </si>
  <si>
    <t>Antiphospholipid syndrome, AA amyloidosis, lymph node tuberculosis, seizures</t>
  </si>
  <si>
    <t>0.8 - 7,5 - 30,9 - 48,1 - 20,6</t>
  </si>
  <si>
    <t>AB701</t>
  </si>
  <si>
    <t>Alopecia</t>
  </si>
  <si>
    <t>AB848</t>
  </si>
  <si>
    <t>Uncle (sarcoidosis)</t>
  </si>
  <si>
    <t>Seizures</t>
  </si>
  <si>
    <t>AB979</t>
  </si>
  <si>
    <t>AB992</t>
  </si>
  <si>
    <t>Sister, aunt (lupus)</t>
  </si>
  <si>
    <t>3,2 - 0,6 - 6,3 - 3,2 - 0,9 - 2,6 - 2,5 - 5,2</t>
  </si>
  <si>
    <t xml:space="preserve">AC118 </t>
  </si>
  <si>
    <t>AC124</t>
  </si>
  <si>
    <t>AC159</t>
  </si>
  <si>
    <t>112 - 105</t>
  </si>
  <si>
    <t>AC162</t>
  </si>
  <si>
    <t>AC180</t>
  </si>
  <si>
    <t>AC437</t>
  </si>
  <si>
    <t>AC557</t>
  </si>
  <si>
    <t>Brother, father and paternal grandfather (lupus)</t>
  </si>
  <si>
    <t>AC732</t>
  </si>
  <si>
    <t>Pleuritis, Sjogren's syndrome, hidradenitis suppurativa</t>
  </si>
  <si>
    <t>36,3 - 55,8 - 30,8</t>
  </si>
  <si>
    <t>AC874</t>
  </si>
  <si>
    <t>34,3 - 30,1 - 54,9</t>
  </si>
  <si>
    <t>AD016</t>
  </si>
  <si>
    <t>AD122</t>
  </si>
  <si>
    <t>19,2 - 5,1 - 10,4</t>
  </si>
  <si>
    <t>AD348</t>
  </si>
  <si>
    <t>AD377</t>
  </si>
  <si>
    <t>Maternal grandmother (rheumatoid arthritis), cousin (lupus)</t>
  </si>
  <si>
    <t>AD379</t>
  </si>
  <si>
    <t>Delayed growth and puberty, neurodevelopmental disorder</t>
  </si>
  <si>
    <t>AD440</t>
  </si>
  <si>
    <t xml:space="preserve">AD604 </t>
  </si>
  <si>
    <t>Pleuritis</t>
  </si>
  <si>
    <t>AD609</t>
  </si>
  <si>
    <t>0,9 - 0,8</t>
  </si>
  <si>
    <t>AD767</t>
  </si>
  <si>
    <t>Vasculitis, intra-alveolar hemorrhage</t>
  </si>
  <si>
    <t>34,6 - 35,5</t>
  </si>
  <si>
    <t>AD842</t>
  </si>
  <si>
    <t>Hepatic involvement</t>
  </si>
  <si>
    <t>46,3 - 47,8 - 39,8 - 49,9</t>
  </si>
  <si>
    <t>AD858</t>
  </si>
  <si>
    <t>Maternal grandmother (inflammatory rheumatism)</t>
  </si>
  <si>
    <t>9,3 - 59,0 - 64,1 - 57,1</t>
  </si>
  <si>
    <t>AD940</t>
  </si>
  <si>
    <t>Neurodevelopmental disorder</t>
  </si>
  <si>
    <t xml:space="preserve">AD956 </t>
  </si>
  <si>
    <t>Aunts (lupus)</t>
  </si>
  <si>
    <t>Vasculitis, autoimmune hepatitis</t>
  </si>
  <si>
    <t>AE194</t>
  </si>
  <si>
    <t>20,7 - 16,3 - 25,9</t>
  </si>
  <si>
    <t>AE270</t>
  </si>
  <si>
    <t>Autoimmune hepatitis</t>
  </si>
  <si>
    <t>AE403</t>
  </si>
  <si>
    <t>17,3 - 26,8</t>
  </si>
  <si>
    <t>AE456</t>
  </si>
  <si>
    <t>Muscle and pulmonary involvement, recurrent macrophage activation syndrome</t>
  </si>
  <si>
    <t>AE457</t>
  </si>
  <si>
    <t>Aunt (lupus)</t>
  </si>
  <si>
    <t>24,5 - 28,7</t>
  </si>
  <si>
    <t>AE472</t>
  </si>
  <si>
    <t>1,2 - 0,8 - 0,5 - 0,8 - 7,3</t>
  </si>
  <si>
    <t>AE507/Z223</t>
  </si>
  <si>
    <t>Pulmonary involvement</t>
  </si>
  <si>
    <t>AE555</t>
  </si>
  <si>
    <t>AE586</t>
  </si>
  <si>
    <t xml:space="preserve">AE637 </t>
  </si>
  <si>
    <t>Sjogren's syndrome</t>
  </si>
  <si>
    <t>AE764</t>
  </si>
  <si>
    <t>44 - 14,3 - 25,3</t>
  </si>
  <si>
    <t>AE791</t>
  </si>
  <si>
    <t>2,5 - 23,1</t>
  </si>
  <si>
    <t>AE794</t>
  </si>
  <si>
    <t>AE796</t>
  </si>
  <si>
    <t>Complex cardiopathy (double inferior vena cava discordance, pulmonary atresia), abdominal situs inversus</t>
  </si>
  <si>
    <t>3,1 - 4,7 - 2,6</t>
  </si>
  <si>
    <t xml:space="preserve">AE875 </t>
  </si>
  <si>
    <t>21,6 - 15,9 - 26,8 - 67,3 - 93 - 58,6 - 41,8 - 1,3</t>
  </si>
  <si>
    <t>T867</t>
  </si>
  <si>
    <t>U619</t>
  </si>
  <si>
    <t>Father (Hashimoto's disease)</t>
  </si>
  <si>
    <t>Cardiac involvement</t>
  </si>
  <si>
    <t>V675/Y074</t>
  </si>
  <si>
    <t>Lymphoproliferation, hepatic involvement</t>
  </si>
  <si>
    <t>X246</t>
  </si>
  <si>
    <t>Sjogren's syndrome, lymphoproliferative syndrome</t>
  </si>
  <si>
    <t>X335</t>
  </si>
  <si>
    <t>X351</t>
  </si>
  <si>
    <t>Cardiac involvement (myocarditis)</t>
  </si>
  <si>
    <t>X656</t>
  </si>
  <si>
    <t>X689</t>
  </si>
  <si>
    <t>X969</t>
  </si>
  <si>
    <t>X982</t>
  </si>
  <si>
    <t>X999</t>
  </si>
  <si>
    <t>Y001</t>
  </si>
  <si>
    <t>Mother (connective tissue disease)</t>
  </si>
  <si>
    <t>Y081</t>
  </si>
  <si>
    <t>Raynaud's phenomenon</t>
  </si>
  <si>
    <t>Y136</t>
  </si>
  <si>
    <t>Adenopathy</t>
  </si>
  <si>
    <t>Y217</t>
  </si>
  <si>
    <t>Mother (rheumatoid arthritis)</t>
  </si>
  <si>
    <t>Y416</t>
  </si>
  <si>
    <t>Y441</t>
  </si>
  <si>
    <t>Father (psoriatic arthritis)</t>
  </si>
  <si>
    <t>Y445</t>
  </si>
  <si>
    <t>Diplopia</t>
  </si>
  <si>
    <t>Y523</t>
  </si>
  <si>
    <t>Y538</t>
  </si>
  <si>
    <t>Mother (rheumatoid arthritis), maternal grandmother (lupus)</t>
  </si>
  <si>
    <t>Y540</t>
  </si>
  <si>
    <t>Y647</t>
  </si>
  <si>
    <t>Adenopathy, recurrent parotitis</t>
  </si>
  <si>
    <t>Y798</t>
  </si>
  <si>
    <t>Y888</t>
  </si>
  <si>
    <t>Y955</t>
  </si>
  <si>
    <t>Z107/77711</t>
  </si>
  <si>
    <t>Maternal grandmother (rheumatoid arthritis), paternal uncle (lupus)</t>
  </si>
  <si>
    <t>9,1 - 42,7 - 6,7</t>
  </si>
  <si>
    <t>Z117</t>
  </si>
  <si>
    <t>Z126</t>
  </si>
  <si>
    <t>Cerebral vasoconstriction syndrome</t>
  </si>
  <si>
    <t>Z164</t>
  </si>
  <si>
    <t>Z224</t>
  </si>
  <si>
    <t>Z702</t>
  </si>
  <si>
    <t>Z725</t>
  </si>
  <si>
    <t>0,7 - 2,1</t>
  </si>
  <si>
    <t>Z741</t>
  </si>
  <si>
    <t>Z818</t>
  </si>
  <si>
    <t>Z819/AE817</t>
  </si>
  <si>
    <t>Obesity, gigantism, neurodevelopmental disorder</t>
  </si>
  <si>
    <t>51,3 - 50,9</t>
  </si>
  <si>
    <t>AA013</t>
  </si>
  <si>
    <t>Trio exome</t>
  </si>
  <si>
    <t>AA283</t>
  </si>
  <si>
    <t>Hepatic involvement, lymphoproliferative syndrome</t>
  </si>
  <si>
    <t>AA524</t>
  </si>
  <si>
    <t>AA771</t>
  </si>
  <si>
    <t>AC327</t>
  </si>
  <si>
    <t>Chilblains, coeliac disease</t>
  </si>
  <si>
    <t>AD468</t>
  </si>
  <si>
    <t>Mother and uncle (lupus)</t>
  </si>
  <si>
    <t>Trio exome (all affected)</t>
  </si>
  <si>
    <t>AD485</t>
  </si>
  <si>
    <t>Granulomatous lesions in the spleen and lungs</t>
  </si>
  <si>
    <t xml:space="preserve">Trio exome </t>
  </si>
  <si>
    <t>AE537</t>
  </si>
  <si>
    <t xml:space="preserve">40,2 - 20,1 ; 37,6 ; 47,1 ; 10,9 </t>
  </si>
  <si>
    <t>T318</t>
  </si>
  <si>
    <t>Mother and brother (lupus)</t>
  </si>
  <si>
    <t>X884</t>
  </si>
  <si>
    <t>X904</t>
  </si>
  <si>
    <t>Sarcoidis (father)</t>
  </si>
  <si>
    <t>Miliary tuberculosis</t>
  </si>
  <si>
    <t>Y249</t>
  </si>
  <si>
    <t>Neurodevelopmental disorder and growth delay</t>
  </si>
  <si>
    <t>106,5 - 57 - 92,5 - 97,2</t>
  </si>
  <si>
    <t>Y373</t>
  </si>
  <si>
    <t>Y591</t>
  </si>
  <si>
    <t>Mother and sister (lupus)</t>
  </si>
  <si>
    <t>Antiphospholipid syndrome, cardiac involvement (myocarditis)</t>
  </si>
  <si>
    <t>Y749</t>
  </si>
  <si>
    <t>Z028</t>
  </si>
  <si>
    <t>Z489</t>
  </si>
  <si>
    <t>Trio exome (affected father)</t>
  </si>
  <si>
    <t>Z831</t>
  </si>
  <si>
    <t>AA073</t>
  </si>
  <si>
    <t>AA126</t>
  </si>
  <si>
    <t>AA877</t>
  </si>
  <si>
    <t>Mother (Hashimoto's disease)</t>
  </si>
  <si>
    <t>AB218</t>
  </si>
  <si>
    <t>AB726</t>
  </si>
  <si>
    <t>AB965</t>
  </si>
  <si>
    <t>4,9-1,2-0,3-1</t>
  </si>
  <si>
    <t>AE026</t>
  </si>
  <si>
    <t>Paternal grandmother (dermatomyositis), maternal aunt (Crohn's disease)</t>
  </si>
  <si>
    <t>AE065</t>
  </si>
  <si>
    <t>AF296</t>
  </si>
  <si>
    <t>15 -  3,9 - 67,1 - 23,8 - 93,8 - 29,7 - 38,1 - 15,3 - 18</t>
  </si>
  <si>
    <t>AF298</t>
  </si>
  <si>
    <t>Maternal grandmother (lupus)</t>
  </si>
  <si>
    <t>AF357</t>
  </si>
  <si>
    <t>AF385</t>
  </si>
  <si>
    <t>Sister and cousine (lupus)</t>
  </si>
  <si>
    <t>AF449</t>
  </si>
  <si>
    <t>7,1 - 5,1 - 1,5</t>
  </si>
  <si>
    <t>AF567</t>
  </si>
  <si>
    <t>Father and mother (lupus)</t>
  </si>
  <si>
    <t>47,1 - 13,7</t>
  </si>
  <si>
    <t>AF633</t>
  </si>
  <si>
    <t>39,1 - 38,5</t>
  </si>
  <si>
    <t>AF816</t>
  </si>
  <si>
    <t>1,4-0,7-1-1,2</t>
  </si>
  <si>
    <t>AF833</t>
  </si>
  <si>
    <t>14,3 - 64,9 - 60,2 - 81,9 - 68,4 - 36 - 36,5</t>
  </si>
  <si>
    <t>AF834</t>
  </si>
  <si>
    <t>Maternal uncle (lupus)</t>
  </si>
  <si>
    <t>50,6 - 36,5 - 36 - 68,4 - 81,9 - 60,2 - 64,9 - 14,3</t>
  </si>
  <si>
    <t>AF960</t>
  </si>
  <si>
    <t>AG058</t>
  </si>
  <si>
    <t>Mother and maternal grandmother (lupus), sister (Hashimoto's disease)</t>
  </si>
  <si>
    <t>AG074</t>
  </si>
  <si>
    <t>AG140</t>
  </si>
  <si>
    <t>AG161</t>
  </si>
  <si>
    <t>AG209</t>
  </si>
  <si>
    <t>AG231</t>
  </si>
  <si>
    <t xml:space="preserve">NA </t>
  </si>
  <si>
    <t>AG266</t>
  </si>
  <si>
    <t>AG312</t>
  </si>
  <si>
    <t>AG333</t>
  </si>
  <si>
    <t>4 - 2,5 - 89,7 - 19,8</t>
  </si>
  <si>
    <t>AG418</t>
  </si>
  <si>
    <t>6,6 - 19,2 - 12,9 - 23,1 - 10,4</t>
  </si>
  <si>
    <t>AG472</t>
  </si>
  <si>
    <t>AG526</t>
  </si>
  <si>
    <t>12,5 - 13,4</t>
  </si>
  <si>
    <t>AG582</t>
  </si>
  <si>
    <t>52,4 - 43,6 - 21,8 - 16,7 - 32,3 - 10,7</t>
  </si>
  <si>
    <t>AG592</t>
  </si>
  <si>
    <t>Maternal aunts (lupus)</t>
  </si>
  <si>
    <t>AG669</t>
  </si>
  <si>
    <t>AG672</t>
  </si>
  <si>
    <t>AG696</t>
  </si>
  <si>
    <t>32,8 - 27 - 28,1</t>
  </si>
  <si>
    <t>AG713</t>
  </si>
  <si>
    <t xml:space="preserve">43,2 - 0,4 </t>
  </si>
  <si>
    <t>AG767</t>
  </si>
  <si>
    <t>AG989</t>
  </si>
  <si>
    <t>Brother and sister (lupus)</t>
  </si>
  <si>
    <t>0,8 - 0,6- 0,5</t>
  </si>
  <si>
    <t>AH019.SC03</t>
  </si>
  <si>
    <t>AH043</t>
  </si>
  <si>
    <t>AH080</t>
  </si>
  <si>
    <t>AH100</t>
  </si>
  <si>
    <t>AH128</t>
  </si>
  <si>
    <t>75,4 - 10,9</t>
  </si>
  <si>
    <t>T108</t>
  </si>
  <si>
    <t>X511</t>
  </si>
  <si>
    <t>X671</t>
  </si>
  <si>
    <t>X925</t>
  </si>
  <si>
    <t>Y358</t>
  </si>
  <si>
    <t>twin sister (lupus)</t>
  </si>
  <si>
    <t>35 - 33,1 - 60</t>
  </si>
  <si>
    <t>Y612</t>
  </si>
  <si>
    <t>Y613</t>
  </si>
  <si>
    <t>Y630</t>
  </si>
  <si>
    <t>Z155</t>
  </si>
  <si>
    <t>Z700</t>
  </si>
  <si>
    <t>ID</t>
  </si>
  <si>
    <t>Gender</t>
  </si>
  <si>
    <t>Variants</t>
  </si>
  <si>
    <t>CADD Phred Score</t>
  </si>
  <si>
    <t>OMIM Disease and ID</t>
  </si>
  <si>
    <t>Other evidences</t>
  </si>
  <si>
    <t>Transmission</t>
  </si>
  <si>
    <t>Z214-Z213</t>
  </si>
  <si>
    <t xml:space="preserve">	19.38</t>
  </si>
  <si>
    <t>Functionnal evidences for the implication of BANK1 rare variants in lupus (PMID: 31101814)</t>
  </si>
  <si>
    <t>Unknown</t>
  </si>
  <si>
    <t>26.30</t>
  </si>
  <si>
    <t>Autoimmune interstitial lung, joint, and kidney disease (ID#616414)</t>
  </si>
  <si>
    <t>Mutations in the C-terminal domain of COPA were recently describe in a autoinflammatory syndrome  (PMID: 38175705)</t>
  </si>
  <si>
    <t>15.90</t>
  </si>
  <si>
    <t>Functionnal evidences for the variant  (PMID: 30100102)</t>
  </si>
  <si>
    <t>AD603</t>
  </si>
  <si>
    <t>Immunodeficiency 44 (# 616636), Pseudo-TORCH syndrome 3 (# 618886)</t>
  </si>
  <si>
    <t>Maternal (Asymptomatic)</t>
  </si>
  <si>
    <t xml:space="preserve">	25.80</t>
  </si>
  <si>
    <t>Growth hormone insensitivity with immune dysregulation (#618985)</t>
  </si>
  <si>
    <t>31.00</t>
  </si>
  <si>
    <t>AD599</t>
  </si>
  <si>
    <t>First-degree relatives with lupus</t>
  </si>
  <si>
    <t>Family history of immune dysregulation diseases</t>
  </si>
  <si>
    <t>Maternal grandmother (type 1 diabetes)</t>
  </si>
  <si>
    <t>Aunt, cousin (immune thrombocytopenia)</t>
  </si>
  <si>
    <t>Aunt (rheumatoid arthritis)</t>
  </si>
  <si>
    <t>&lt;12*</t>
  </si>
  <si>
    <t>&lt;10*</t>
  </si>
  <si>
    <t>&lt;13*</t>
  </si>
  <si>
    <t>&lt;15*</t>
  </si>
  <si>
    <t>&lt;7*</t>
  </si>
  <si>
    <t>* Age at time of inclusion</t>
  </si>
  <si>
    <t>NA : Not Applicable</t>
  </si>
  <si>
    <t>Cousins (type 1 diabetes and thyroiditis)</t>
  </si>
  <si>
    <t>Father (antiphospholipid syndrome)</t>
  </si>
  <si>
    <t>Half-sister (paternal, lupus) and twin sister (lupus)</t>
  </si>
  <si>
    <t>Maternal cousin (lupus), maternal grandmother and great-aunts (inflammatory rheumatism)</t>
  </si>
  <si>
    <t>Mother (chronic polyarthralgia with inflammatory features), twin sister (antiphospholipid syndrome)</t>
  </si>
  <si>
    <t>Mother (ulcerative colitis) and maternal grandmother (coeliac disease)</t>
  </si>
  <si>
    <t>Mother, maternal aunt, and four cousins (lupus)</t>
  </si>
  <si>
    <t>Acrocyanosis with ischemic and necrotic damage to the fingers</t>
  </si>
  <si>
    <t>Lymphoproliferation</t>
  </si>
  <si>
    <t>Recurrent otitis</t>
  </si>
  <si>
    <t>Interstitial lung disease</t>
  </si>
  <si>
    <t>Pulmonary involvement, macrophage activation syndrome</t>
  </si>
  <si>
    <t>Growth delay, recurrent infections</t>
  </si>
  <si>
    <t>Acrocyanosis with ischemic and necrotic damage</t>
  </si>
  <si>
    <t>Short stature, ANCA-associated vasculitis</t>
  </si>
  <si>
    <t>Serositis and osteosclerosis</t>
  </si>
  <si>
    <t>Serositis</t>
  </si>
  <si>
    <t>Serositis, cardiac involvement, antiphospholipid syndrome</t>
  </si>
  <si>
    <t>Serositis, cardiac involvement</t>
  </si>
  <si>
    <t>Serositis, autoimmune hepatitis, growth delay</t>
  </si>
  <si>
    <t>Peripheral neuropathy, macrophage activation syndrome, staphylococcal neuropathy</t>
  </si>
  <si>
    <t>Panserositis, pulmonary involvement, and colitis</t>
  </si>
  <si>
    <t>Pancreatic, thyroid, and cardiac involvement</t>
  </si>
  <si>
    <t>Pancreatic involvement</t>
  </si>
  <si>
    <t>Muscular involvement</t>
  </si>
  <si>
    <t>Hypothyroidism</t>
  </si>
  <si>
    <t>Hepatic and muscular involvement, adenopathy</t>
  </si>
  <si>
    <t>Childhood absence epilepsy</t>
  </si>
  <si>
    <t>Autism spectrum disorder, short stature (intrauterine growth restriction and early puberty)</t>
  </si>
  <si>
    <t>Vascular involvement</t>
  </si>
  <si>
    <t>Hepatic involvement, chilblains</t>
  </si>
  <si>
    <t>ANCA-associated vasculitis, neurodevelopmental disorder</t>
  </si>
  <si>
    <t>Acute respiratory distress syndrome (ARDS)</t>
  </si>
  <si>
    <t>Thyroiditis, type 1 diabetes</t>
  </si>
  <si>
    <t>Type 1 interferon signature (normal range &lt; 2,3)</t>
  </si>
  <si>
    <t>Mean Type 1 interferon signature</t>
  </si>
  <si>
    <t>AA048</t>
  </si>
  <si>
    <t>Duo exome (affected aunt)</t>
  </si>
  <si>
    <t>Sister with unclassified inflammatory disease, aunt with lupus</t>
  </si>
  <si>
    <t>AG616</t>
  </si>
  <si>
    <t>Recurrent infections and fever associated with hepatosplenomegaly</t>
  </si>
  <si>
    <t>Growth delay</t>
  </si>
  <si>
    <t>Pt2 (COPA)</t>
  </si>
  <si>
    <r>
      <t>Pt3 (</t>
    </r>
    <r>
      <rPr>
        <i/>
        <sz val="10"/>
        <rFont val="Arial"/>
        <family val="2"/>
      </rPr>
      <t>ADAR</t>
    </r>
    <r>
      <rPr>
        <sz val="10"/>
        <rFont val="Arial"/>
        <family val="2"/>
      </rPr>
      <t>)</t>
    </r>
  </si>
  <si>
    <r>
      <t>Pt1 (</t>
    </r>
    <r>
      <rPr>
        <i/>
        <sz val="10"/>
        <rFont val="Arial"/>
        <family val="2"/>
      </rPr>
      <t>C1QA</t>
    </r>
    <r>
      <rPr>
        <sz val="10"/>
        <rFont val="Arial"/>
        <family val="2"/>
      </rPr>
      <t>)</t>
    </r>
  </si>
  <si>
    <r>
      <t>Pt9 (</t>
    </r>
    <r>
      <rPr>
        <i/>
        <sz val="10"/>
        <rFont val="Arial"/>
        <family val="2"/>
      </rPr>
      <t>SOCS1</t>
    </r>
    <r>
      <rPr>
        <sz val="10"/>
        <rFont val="Arial"/>
        <family val="2"/>
      </rPr>
      <t>)</t>
    </r>
  </si>
  <si>
    <t>History of infections</t>
  </si>
  <si>
    <r>
      <t>Pt4 (</t>
    </r>
    <r>
      <rPr>
        <i/>
        <sz val="10"/>
        <rFont val="Arial"/>
        <family val="2"/>
      </rPr>
      <t>TLR7</t>
    </r>
    <r>
      <rPr>
        <sz val="10"/>
        <rFont val="Arial"/>
        <family val="2"/>
      </rPr>
      <t>)</t>
    </r>
  </si>
  <si>
    <r>
      <t>Pt6 (</t>
    </r>
    <r>
      <rPr>
        <i/>
        <sz val="10"/>
        <rFont val="Arial"/>
        <family val="2"/>
      </rPr>
      <t>IKZF3</t>
    </r>
    <r>
      <rPr>
        <sz val="10"/>
        <rFont val="Arial"/>
        <family val="2"/>
      </rPr>
      <t>)</t>
    </r>
  </si>
  <si>
    <r>
      <t>Pt8 (</t>
    </r>
    <r>
      <rPr>
        <i/>
        <sz val="10"/>
        <color theme="1"/>
        <rFont val="Arial"/>
        <family val="2"/>
      </rPr>
      <t>SERPING1</t>
    </r>
    <r>
      <rPr>
        <sz val="10"/>
        <color theme="1"/>
        <rFont val="Arial"/>
        <family val="2"/>
      </rPr>
      <t>)</t>
    </r>
  </si>
  <si>
    <r>
      <t>Pt11 (</t>
    </r>
    <r>
      <rPr>
        <i/>
        <sz val="10"/>
        <rFont val="Arial"/>
        <family val="2"/>
      </rPr>
      <t>PTPN2</t>
    </r>
    <r>
      <rPr>
        <sz val="10"/>
        <rFont val="Arial"/>
        <family val="2"/>
      </rPr>
      <t>)</t>
    </r>
  </si>
  <si>
    <r>
      <t>Pt12 (</t>
    </r>
    <r>
      <rPr>
        <i/>
        <sz val="10"/>
        <rFont val="Arial"/>
        <family val="2"/>
      </rPr>
      <t>DOCK11</t>
    </r>
    <r>
      <rPr>
        <sz val="10"/>
        <rFont val="Arial"/>
        <family val="2"/>
      </rPr>
      <t>)</t>
    </r>
  </si>
  <si>
    <r>
      <t>Pt13 (</t>
    </r>
    <r>
      <rPr>
        <i/>
        <sz val="10"/>
        <rFont val="Arial"/>
        <family val="2"/>
      </rPr>
      <t>IRAK4</t>
    </r>
    <r>
      <rPr>
        <sz val="10"/>
        <rFont val="Arial"/>
        <family val="2"/>
      </rPr>
      <t>)</t>
    </r>
  </si>
  <si>
    <r>
      <t>Pt14 (</t>
    </r>
    <r>
      <rPr>
        <i/>
        <sz val="10"/>
        <rFont val="Arial"/>
        <family val="2"/>
      </rPr>
      <t>PSTPIP1</t>
    </r>
    <r>
      <rPr>
        <sz val="10"/>
        <rFont val="Arial"/>
        <family val="2"/>
      </rPr>
      <t>)</t>
    </r>
  </si>
  <si>
    <r>
      <t>Pt15 (</t>
    </r>
    <r>
      <rPr>
        <i/>
        <sz val="10"/>
        <color theme="1"/>
        <rFont val="Arial"/>
        <family val="2"/>
      </rPr>
      <t>USB1</t>
    </r>
    <r>
      <rPr>
        <sz val="10"/>
        <color theme="1"/>
        <rFont val="Arial"/>
        <family val="2"/>
      </rPr>
      <t>)</t>
    </r>
  </si>
  <si>
    <r>
      <t>Pt16 (</t>
    </r>
    <r>
      <rPr>
        <i/>
        <sz val="10"/>
        <rFont val="Arial"/>
        <family val="2"/>
      </rPr>
      <t>ETV6</t>
    </r>
    <r>
      <rPr>
        <sz val="10"/>
        <rFont val="Arial"/>
        <family val="2"/>
      </rPr>
      <t>)</t>
    </r>
  </si>
  <si>
    <r>
      <t>Pt5 (</t>
    </r>
    <r>
      <rPr>
        <i/>
        <sz val="10"/>
        <color theme="1"/>
        <rFont val="Arial"/>
        <family val="2"/>
      </rPr>
      <t>RELA</t>
    </r>
    <r>
      <rPr>
        <sz val="10"/>
        <color theme="1"/>
        <rFont val="Arial"/>
        <family val="2"/>
      </rPr>
      <t>)</t>
    </r>
  </si>
  <si>
    <r>
      <t>Pt7 (</t>
    </r>
    <r>
      <rPr>
        <i/>
        <sz val="10"/>
        <rFont val="Arial"/>
        <family val="2"/>
      </rPr>
      <t>PTPN11</t>
    </r>
    <r>
      <rPr>
        <sz val="10"/>
        <rFont val="Arial"/>
        <family val="2"/>
      </rPr>
      <t>)</t>
    </r>
  </si>
  <si>
    <r>
      <t>Pt10 (</t>
    </r>
    <r>
      <rPr>
        <i/>
        <sz val="10"/>
        <rFont val="Arial"/>
        <family val="2"/>
      </rPr>
      <t>SOCS1</t>
    </r>
    <r>
      <rPr>
        <sz val="10"/>
        <rFont val="Arial"/>
        <family val="2"/>
      </rPr>
      <t>)</t>
    </r>
  </si>
  <si>
    <r>
      <t>Pt17 (</t>
    </r>
    <r>
      <rPr>
        <i/>
        <sz val="10"/>
        <rFont val="Arial"/>
        <family val="2"/>
      </rPr>
      <t>MAN1B1</t>
    </r>
    <r>
      <rPr>
        <sz val="10"/>
        <rFont val="Arial"/>
        <family val="2"/>
      </rPr>
      <t>)</t>
    </r>
  </si>
  <si>
    <t>47.9 - 49.5 - 25.6 - 37.5 - 39.4 - 32.1 - 25.3 - 38.6 - 36.2 - 15.8 - 21.6 - 20.6 - 48.1 - 30.9 - 7.5 - 20.7</t>
  </si>
  <si>
    <t>Patient</t>
  </si>
  <si>
    <t>ACMG Class</t>
  </si>
  <si>
    <t>Associated disease</t>
  </si>
  <si>
    <t>Publication</t>
  </si>
  <si>
    <t>Pt1</t>
  </si>
  <si>
    <t>Maternal and paternal</t>
  </si>
  <si>
    <t>Probably pathogenic</t>
  </si>
  <si>
    <t>C1q deficieny</t>
  </si>
  <si>
    <t>Pt2</t>
  </si>
  <si>
    <r>
      <rPr>
        <b/>
        <i/>
        <sz val="8"/>
        <rFont val="Arial"/>
        <family val="2"/>
      </rPr>
      <t>COPA</t>
    </r>
    <r>
      <rPr>
        <sz val="8"/>
        <rFont val="Arial"/>
        <family val="2"/>
      </rPr>
      <t>(NM_004371.4):c.841C&gt;T p.(Arg281Trp)</t>
    </r>
  </si>
  <si>
    <t>De novo</t>
  </si>
  <si>
    <t>COPA syndrome</t>
  </si>
  <si>
    <t>Pt3</t>
  </si>
  <si>
    <r>
      <rPr>
        <b/>
        <i/>
        <sz val="8"/>
        <rFont val="Arial"/>
        <family val="2"/>
      </rPr>
      <t>ADAR</t>
    </r>
    <r>
      <rPr>
        <sz val="8"/>
        <rFont val="Arial"/>
        <family val="2"/>
      </rPr>
      <t>(NM_001111.5):c.3019G&gt;A p.(Gly1007Arg)</t>
    </r>
  </si>
  <si>
    <t>Pathogenic</t>
  </si>
  <si>
    <t>Aicardi-Goutieres syndrome</t>
  </si>
  <si>
    <t>Pt4</t>
  </si>
  <si>
    <t>Systemic lupus erythematosus</t>
  </si>
  <si>
    <t>Pt5</t>
  </si>
  <si>
    <r>
      <rPr>
        <b/>
        <i/>
        <sz val="8"/>
        <rFont val="Arial"/>
        <family val="2"/>
      </rPr>
      <t>RELA</t>
    </r>
    <r>
      <rPr>
        <sz val="8"/>
        <rFont val="Arial"/>
        <family val="2"/>
      </rPr>
      <t>(NM_021975.4):c.664G&gt;A p.Val219ArgfsTer94</t>
    </r>
  </si>
  <si>
    <r>
      <rPr>
        <i/>
        <sz val="8"/>
        <rFont val="Arial"/>
        <family val="2"/>
      </rPr>
      <t>RelA</t>
    </r>
    <r>
      <rPr>
        <sz val="8"/>
        <rFont val="Arial"/>
        <family val="2"/>
      </rPr>
      <t xml:space="preserve"> haploinsufficiency</t>
    </r>
  </si>
  <si>
    <t>Pt6</t>
  </si>
  <si>
    <t xml:space="preserve">AIOLOS haploinsufficiency </t>
  </si>
  <si>
    <t>Pt7</t>
  </si>
  <si>
    <r>
      <rPr>
        <b/>
        <i/>
        <sz val="8"/>
        <rFont val="Arial"/>
        <family val="2"/>
      </rPr>
      <t>PTPN11</t>
    </r>
    <r>
      <rPr>
        <sz val="8"/>
        <rFont val="Arial"/>
        <family val="2"/>
      </rPr>
      <t>(NM_002834.5):c.922A&gt;G p.(Asn308Asp)</t>
    </r>
  </si>
  <si>
    <t>Noonan syndrome</t>
  </si>
  <si>
    <t>Pt8</t>
  </si>
  <si>
    <r>
      <rPr>
        <b/>
        <i/>
        <sz val="8"/>
        <rFont val="Arial"/>
        <family val="2"/>
      </rPr>
      <t>SERPING1</t>
    </r>
    <r>
      <rPr>
        <sz val="8"/>
        <rFont val="Arial"/>
        <family val="2"/>
      </rPr>
      <t>(NM_000062.3):c.1396C&gt;T p.(Arg466Cys)</t>
    </r>
  </si>
  <si>
    <t>Paternal</t>
  </si>
  <si>
    <t>C1 inhibitor deficiency / Hereditary angioedema</t>
  </si>
  <si>
    <t>Pt9</t>
  </si>
  <si>
    <r>
      <rPr>
        <i/>
        <sz val="8"/>
        <rFont val="Arial"/>
        <family val="2"/>
      </rPr>
      <t>SOCS1</t>
    </r>
    <r>
      <rPr>
        <sz val="8"/>
        <rFont val="Arial"/>
        <family val="2"/>
      </rPr>
      <t xml:space="preserve"> haploinsufficiency</t>
    </r>
  </si>
  <si>
    <t>Hadjadj et al., (Patient D1)</t>
  </si>
  <si>
    <t>Pt10</t>
  </si>
  <si>
    <t>Hadjadj et al., (Patient E1)</t>
  </si>
  <si>
    <t>Pt11</t>
  </si>
  <si>
    <r>
      <t>PTPN2</t>
    </r>
    <r>
      <rPr>
        <sz val="8"/>
        <rFont val="Arial"/>
        <family val="2"/>
      </rPr>
      <t>(NM_002828.4):c.1209del, p.(Phe403LeufsTer25)</t>
    </r>
  </si>
  <si>
    <r>
      <rPr>
        <i/>
        <sz val="8"/>
        <rFont val="Arial"/>
        <family val="2"/>
      </rPr>
      <t>PTPN2</t>
    </r>
    <r>
      <rPr>
        <sz val="8"/>
        <rFont val="Arial"/>
        <family val="2"/>
      </rPr>
      <t xml:space="preserve"> haploinsufficiency</t>
    </r>
  </si>
  <si>
    <t>Pt12</t>
  </si>
  <si>
    <r>
      <rPr>
        <b/>
        <i/>
        <sz val="8"/>
        <rFont val="Arial"/>
        <family val="2"/>
      </rPr>
      <t>DOCK11</t>
    </r>
    <r>
      <rPr>
        <sz val="8"/>
        <rFont val="Arial"/>
        <family val="2"/>
      </rPr>
      <t xml:space="preserve">(NM_144658.4):c.1240G&gt;T, p.(Asp414Tyr), </t>
    </r>
    <r>
      <rPr>
        <b/>
        <sz val="8"/>
        <rFont val="Arial"/>
        <family val="2"/>
      </rPr>
      <t>hemizygous</t>
    </r>
  </si>
  <si>
    <t>Maternal (X-linked)</t>
  </si>
  <si>
    <t>DOCK11 deficiency</t>
  </si>
  <si>
    <t>Boussard et al</t>
  </si>
  <si>
    <t>Pt13</t>
  </si>
  <si>
    <r>
      <rPr>
        <b/>
        <i/>
        <sz val="8"/>
        <rFont val="Arial"/>
        <family val="2"/>
      </rPr>
      <t>IRAK4</t>
    </r>
    <r>
      <rPr>
        <sz val="8"/>
        <rFont val="Arial"/>
        <family val="2"/>
      </rPr>
      <t xml:space="preserve">(NM_016123.4):c.877C&gt;T p.(Gln293Ter), </t>
    </r>
    <r>
      <rPr>
        <b/>
        <i/>
        <sz val="8"/>
        <rFont val="Arial"/>
        <family val="2"/>
      </rPr>
      <t>IRAK4</t>
    </r>
    <r>
      <rPr>
        <sz val="8"/>
        <rFont val="Arial"/>
        <family val="2"/>
      </rPr>
      <t>(NM_016123.4):c.652del p.(Met218TrpfsTer9)</t>
    </r>
  </si>
  <si>
    <t>Maternal
Paternal</t>
  </si>
  <si>
    <t>Pathogenic
Pathogenic</t>
  </si>
  <si>
    <t>IRAK4 deficiency</t>
  </si>
  <si>
    <t>Pt14</t>
  </si>
  <si>
    <r>
      <rPr>
        <b/>
        <i/>
        <sz val="8"/>
        <rFont val="Arial"/>
        <family val="2"/>
      </rPr>
      <t>PSTPIP1</t>
    </r>
    <r>
      <rPr>
        <sz val="8"/>
        <rFont val="Arial"/>
        <family val="2"/>
      </rPr>
      <t>(NM_003978.5):c.748G&gt;A p.(Glu250Lys)</t>
    </r>
  </si>
  <si>
    <t>PAMI syndrome</t>
  </si>
  <si>
    <t>Pt15</t>
  </si>
  <si>
    <t xml:space="preserve">	Poikiloderma with neutropenia</t>
  </si>
  <si>
    <t>Pt16</t>
  </si>
  <si>
    <t>Dominant thromobocytopenia</t>
  </si>
  <si>
    <t>AE817</t>
  </si>
  <si>
    <t>Pt17</t>
  </si>
  <si>
    <t>Rafiq syndrome</t>
  </si>
  <si>
    <t>PS3 (strong)
PM2 (moderate)
PP3 (supporting)</t>
  </si>
  <si>
    <t>ACMG details</t>
  </si>
  <si>
    <t>ACMG points</t>
  </si>
  <si>
    <t>PS4 (strong)
PM4 (moderate)
PP5 (supporting)</t>
  </si>
  <si>
    <t>PS2 (strong)
PM2 (moderate)
PP5 (supporting)
PP3 (supporting)</t>
  </si>
  <si>
    <t>PVS1 (strong)
PM2 (moderate)</t>
  </si>
  <si>
    <t>Pathogenic according to ClinGen Evidence Repository : 
PVS2 (very strong)
PS3 (strong)
PM2 (moderate)
PP1 (strong)
PP2 (supporting)
PP3 (supporting)</t>
  </si>
  <si>
    <t>PM1 (moderate)
PM2 (moderate)
PM5 (moderate)
PP3 (supporting)
PP5 (strong)</t>
  </si>
  <si>
    <t>PS3 (strong)
PM2 (moderate)
PP1 (supporting)</t>
  </si>
  <si>
    <t>PS3 (strong)
PM2 (moderate)</t>
  </si>
  <si>
    <t>PVS1 (very strong) / PM3 (moderate) / PP5 (strong)
PVS1 (very strong) / PM2 (moderate) / PM3 (moderate) / PP5 (strong)</t>
  </si>
  <si>
    <t>14
16</t>
  </si>
  <si>
    <t>PM2 (moderate)
PP5 (very strong)</t>
  </si>
  <si>
    <t>PVS1 (very strong) 
PM2 (moderate)</t>
  </si>
  <si>
    <r>
      <rPr>
        <b/>
        <i/>
        <sz val="8"/>
        <rFont val="Arial"/>
        <family val="2"/>
      </rPr>
      <t>C1QA</t>
    </r>
    <r>
      <rPr>
        <sz val="8"/>
        <rFont val="Arial"/>
        <family val="2"/>
      </rPr>
      <t xml:space="preserve">(NM_015991.4):c.101G&gt;A p.(Gly34Glu), </t>
    </r>
    <r>
      <rPr>
        <b/>
        <sz val="8"/>
        <rFont val="Arial"/>
        <family val="2"/>
      </rPr>
      <t>homozygous</t>
    </r>
  </si>
  <si>
    <r>
      <rPr>
        <b/>
        <i/>
        <sz val="8"/>
        <rFont val="Arial"/>
        <family val="2"/>
      </rPr>
      <t>TLR7</t>
    </r>
    <r>
      <rPr>
        <sz val="8"/>
        <rFont val="Arial"/>
        <family val="2"/>
      </rPr>
      <t>(NM_016562.4):c.1303C&gt;T p.(Pro435Ser)</t>
    </r>
  </si>
  <si>
    <r>
      <rPr>
        <b/>
        <i/>
        <sz val="8"/>
        <color theme="1"/>
        <rFont val="Arial"/>
        <family val="2"/>
      </rPr>
      <t>IKZF3</t>
    </r>
    <r>
      <rPr>
        <sz val="8"/>
        <color theme="1"/>
        <rFont val="Arial"/>
        <family val="2"/>
      </rPr>
      <t>(NM_012481.5):c.641_642insCT (p.Arg214SerfsTer2)</t>
    </r>
  </si>
  <si>
    <r>
      <rPr>
        <b/>
        <i/>
        <sz val="8"/>
        <rFont val="Arial"/>
        <family val="2"/>
      </rPr>
      <t>SOCS1</t>
    </r>
    <r>
      <rPr>
        <sz val="8"/>
        <rFont val="Arial"/>
        <family val="2"/>
      </rPr>
      <t>(NM_003745.2):c.64C&gt;T p.(Arg22Trp)</t>
    </r>
  </si>
  <si>
    <r>
      <t>SOCS1</t>
    </r>
    <r>
      <rPr>
        <sz val="8"/>
        <rFont val="Arial"/>
        <family val="2"/>
      </rPr>
      <t>(NM_003745.2):c.460T&gt;C p.(Tyr154His)</t>
    </r>
  </si>
  <si>
    <r>
      <rPr>
        <b/>
        <i/>
        <sz val="8"/>
        <rFont val="Arial"/>
        <family val="2"/>
      </rPr>
      <t>ETV6</t>
    </r>
    <r>
      <rPr>
        <sz val="8"/>
        <rFont val="Arial"/>
        <family val="2"/>
      </rPr>
      <t>(NM_001987.5):c.1123G&gt;A p.(Gly375Arg)</t>
    </r>
  </si>
  <si>
    <r>
      <rPr>
        <b/>
        <i/>
        <sz val="8"/>
        <rFont val="Arial"/>
        <family val="2"/>
      </rPr>
      <t>MAN1B1</t>
    </r>
    <r>
      <rPr>
        <sz val="8"/>
        <rFont val="Arial"/>
        <family val="2"/>
      </rPr>
      <t xml:space="preserve">(NM_016219.5):c.1833_1834del p.(Asp613ProfsTer40), </t>
    </r>
    <r>
      <rPr>
        <b/>
        <sz val="8"/>
        <rFont val="Arial"/>
        <family val="2"/>
      </rPr>
      <t>homozygous</t>
    </r>
  </si>
  <si>
    <r>
      <rPr>
        <b/>
        <i/>
        <sz val="8"/>
        <rFont val="Arial"/>
        <family val="2"/>
      </rPr>
      <t>USB1</t>
    </r>
    <r>
      <rPr>
        <sz val="8"/>
        <rFont val="Arial"/>
        <family val="2"/>
      </rPr>
      <t>(NM_024598.4):c.502del p.(Arg168GlyfsTer97)</t>
    </r>
    <r>
      <rPr>
        <b/>
        <sz val="8"/>
        <rFont val="Arial"/>
        <family val="2"/>
      </rPr>
      <t>, homozygous</t>
    </r>
  </si>
  <si>
    <t>PS2 (strong)
PM1 (moderate)
PM2 (moderate)
PP3 (supporting)</t>
  </si>
  <si>
    <t>PVS1 (very strong) 
PM2 (moderate)
PP5 (strong)</t>
  </si>
  <si>
    <t>Variants of interest</t>
  </si>
  <si>
    <t>GnomAD V4.1.0 Allele frequency</t>
  </si>
  <si>
    <t>6.384e-7</t>
  </si>
  <si>
    <r>
      <rPr>
        <b/>
        <i/>
        <sz val="11"/>
        <color theme="1"/>
        <rFont val="Arial"/>
        <family val="2"/>
      </rPr>
      <t>BANK1</t>
    </r>
    <r>
      <rPr>
        <sz val="11"/>
        <color theme="1"/>
        <rFont val="Arial"/>
        <family val="2"/>
      </rPr>
      <t>(NM_017935.5):c.674C&gt;A p.(Thr225Asn), heterozygous</t>
    </r>
  </si>
  <si>
    <r>
      <rPr>
        <b/>
        <i/>
        <sz val="11"/>
        <color theme="1"/>
        <rFont val="Arial"/>
        <family val="2"/>
      </rPr>
      <t>COPA</t>
    </r>
    <r>
      <rPr>
        <sz val="11"/>
        <color theme="1"/>
        <rFont val="Arial"/>
        <family val="2"/>
      </rPr>
      <t>(NM_004371.4):c.3245A&gt;C p.(Lys1082Thr)</t>
    </r>
  </si>
  <si>
    <r>
      <rPr>
        <b/>
        <i/>
        <sz val="11"/>
        <color theme="1"/>
        <rFont val="Arial"/>
        <family val="2"/>
      </rPr>
      <t>BANK1</t>
    </r>
    <r>
      <rPr>
        <sz val="11"/>
        <color theme="1"/>
        <rFont val="Arial"/>
        <family val="2"/>
      </rPr>
      <t>(NM_017935.5):c.98A&gt;G p.(Tyr33Cys), heterozygous</t>
    </r>
  </si>
  <si>
    <r>
      <rPr>
        <b/>
        <i/>
        <sz val="11"/>
        <color theme="1"/>
        <rFont val="Arial"/>
        <family val="2"/>
      </rPr>
      <t>OTUD1</t>
    </r>
    <r>
      <rPr>
        <sz val="11"/>
        <color theme="1"/>
        <rFont val="Arial"/>
        <family val="2"/>
      </rPr>
      <t>(NM_001145373.3):c.284C&gt;G p.(Pro95Arg), heterozygous</t>
    </r>
  </si>
  <si>
    <t>0.00006336</t>
  </si>
  <si>
    <r>
      <rPr>
        <b/>
        <i/>
        <sz val="11"/>
        <color theme="1"/>
        <rFont val="Arial"/>
        <family val="2"/>
      </rPr>
      <t>STAT2</t>
    </r>
    <r>
      <rPr>
        <sz val="11"/>
        <color theme="1"/>
        <rFont val="Arial"/>
        <family val="2"/>
      </rPr>
      <t>(NM_005419.4):c.1358T&gt;C (p.Val453Ala), heterozygous</t>
    </r>
  </si>
  <si>
    <r>
      <rPr>
        <b/>
        <i/>
        <sz val="11"/>
        <color theme="1"/>
        <rFont val="Arial"/>
        <family val="2"/>
      </rPr>
      <t>TNIP1</t>
    </r>
    <r>
      <rPr>
        <sz val="11"/>
        <color theme="1"/>
        <rFont val="Arial"/>
        <family val="2"/>
      </rPr>
      <t>(NM_006058.5):c.487C&gt;T p.(Arg163Cys), heterozygous</t>
    </r>
  </si>
  <si>
    <t>0.0000193</t>
  </si>
  <si>
    <r>
      <rPr>
        <b/>
        <i/>
        <sz val="11"/>
        <color theme="1"/>
        <rFont val="Arial"/>
        <family val="2"/>
      </rPr>
      <t>STAT5B</t>
    </r>
    <r>
      <rPr>
        <sz val="11"/>
        <color theme="1"/>
        <rFont val="Arial"/>
        <family val="2"/>
      </rPr>
      <t>(NM_012448.4):c.469G&gt;C  p.(Asp157His), heterozygous</t>
    </r>
  </si>
  <si>
    <t>0.000007435</t>
  </si>
  <si>
    <t>PS2 (strong)
PM2 (mode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"/>
  </numFmts>
  <fonts count="23" x14ac:knownFonts="1"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4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i/>
      <sz val="8"/>
      <name val="Arial"/>
      <family val="2"/>
    </font>
    <font>
      <b/>
      <sz val="8"/>
      <color theme="1"/>
      <name val="Arial"/>
      <family val="2"/>
    </font>
    <font>
      <b/>
      <i/>
      <sz val="8"/>
      <color theme="1"/>
      <name val="Arial"/>
      <family val="2"/>
    </font>
    <font>
      <sz val="8"/>
      <color theme="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99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40">
    <xf numFmtId="0" fontId="0" fillId="0" borderId="0" xfId="0"/>
    <xf numFmtId="14" fontId="3" fillId="0" borderId="2" xfId="0" applyNumberFormat="1" applyFont="1" applyBorder="1" applyAlignment="1">
      <alignment horizontal="center" vertical="top" wrapText="1"/>
    </xf>
    <xf numFmtId="14" fontId="4" fillId="0" borderId="2" xfId="0" applyNumberFormat="1" applyFont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14" fontId="3" fillId="2" borderId="2" xfId="0" applyNumberFormat="1" applyFont="1" applyFill="1" applyBorder="1" applyAlignment="1">
      <alignment horizontal="center" vertical="top" wrapText="1"/>
    </xf>
    <xf numFmtId="0" fontId="9" fillId="0" borderId="2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2" fontId="9" fillId="0" borderId="2" xfId="0" applyNumberFormat="1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 wrapText="1"/>
    </xf>
    <xf numFmtId="2" fontId="11" fillId="0" borderId="2" xfId="0" applyNumberFormat="1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1" fillId="2" borderId="2" xfId="0" applyFont="1" applyFill="1" applyBorder="1" applyAlignment="1">
      <alignment horizontal="left" vertical="center"/>
    </xf>
    <xf numFmtId="0" fontId="11" fillId="2" borderId="2" xfId="0" applyFont="1" applyFill="1" applyBorder="1" applyAlignment="1">
      <alignment horizontal="left" vertical="center" wrapText="1"/>
    </xf>
    <xf numFmtId="2" fontId="11" fillId="2" borderId="2" xfId="0" applyNumberFormat="1" applyFont="1" applyFill="1" applyBorder="1" applyAlignment="1">
      <alignment horizontal="left" vertical="center" wrapText="1"/>
    </xf>
    <xf numFmtId="0" fontId="11" fillId="2" borderId="0" xfId="0" applyFont="1" applyFill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2" fontId="11" fillId="0" borderId="0" xfId="0" applyNumberFormat="1" applyFont="1" applyAlignment="1">
      <alignment horizontal="left" vertical="center" wrapText="1"/>
    </xf>
    <xf numFmtId="0" fontId="4" fillId="2" borderId="2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top" wrapText="1"/>
    </xf>
    <xf numFmtId="0" fontId="4" fillId="0" borderId="2" xfId="0" applyFont="1" applyFill="1" applyBorder="1" applyAlignment="1">
      <alignment horizontal="center" vertical="top" wrapText="1"/>
    </xf>
    <xf numFmtId="14" fontId="4" fillId="0" borderId="2" xfId="0" applyNumberFormat="1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 wrapText="1"/>
    </xf>
    <xf numFmtId="14" fontId="3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14" fontId="4" fillId="0" borderId="2" xfId="0" applyNumberFormat="1" applyFont="1" applyFill="1" applyBorder="1" applyAlignment="1">
      <alignment horizontal="center" vertical="center" wrapText="1"/>
    </xf>
    <xf numFmtId="14" fontId="4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14" fontId="4" fillId="0" borderId="11" xfId="0" applyNumberFormat="1" applyFont="1" applyFill="1" applyBorder="1" applyAlignment="1">
      <alignment horizontal="center" vertical="center" wrapText="1"/>
    </xf>
    <xf numFmtId="14" fontId="4" fillId="0" borderId="8" xfId="0" applyNumberFormat="1" applyFont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14" fontId="3" fillId="2" borderId="2" xfId="0" applyNumberFormat="1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4" fontId="3" fillId="0" borderId="8" xfId="0" applyNumberFormat="1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14" fontId="3" fillId="0" borderId="2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14" fontId="4" fillId="0" borderId="7" xfId="0" applyNumberFormat="1" applyFont="1" applyFill="1" applyBorder="1" applyAlignment="1">
      <alignment horizontal="center" vertical="center" wrapText="1"/>
    </xf>
    <xf numFmtId="0" fontId="3" fillId="0" borderId="12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15" fillId="0" borderId="0" xfId="0" applyFont="1" applyFill="1" applyAlignment="1">
      <alignment horizontal="left" vertical="center" wrapText="1"/>
    </xf>
    <xf numFmtId="0" fontId="3" fillId="2" borderId="0" xfId="0" applyFont="1" applyFill="1" applyBorder="1" applyAlignment="1">
      <alignment horizontal="center" vertical="top" wrapText="1"/>
    </xf>
    <xf numFmtId="0" fontId="4" fillId="2" borderId="0" xfId="0" applyFont="1" applyFill="1" applyBorder="1" applyAlignment="1">
      <alignment horizontal="center" vertical="top" wrapText="1"/>
    </xf>
    <xf numFmtId="164" fontId="15" fillId="0" borderId="0" xfId="0" applyNumberFormat="1" applyFont="1" applyFill="1" applyAlignment="1">
      <alignment horizontal="left" vertical="center" wrapText="1"/>
    </xf>
    <xf numFmtId="164" fontId="15" fillId="0" borderId="0" xfId="0" applyNumberFormat="1" applyFont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15" fillId="0" borderId="2" xfId="0" applyFont="1" applyBorder="1" applyAlignment="1">
      <alignment horizontal="left" vertical="center" wrapText="1"/>
    </xf>
    <xf numFmtId="49" fontId="16" fillId="0" borderId="2" xfId="0" applyNumberFormat="1" applyFont="1" applyBorder="1" applyAlignment="1">
      <alignment horizontal="left" vertical="center" wrapText="1"/>
    </xf>
    <xf numFmtId="0" fontId="16" fillId="0" borderId="2" xfId="0" applyFont="1" applyFill="1" applyBorder="1" applyAlignment="1">
      <alignment horizontal="left" vertical="center" wrapText="1"/>
    </xf>
    <xf numFmtId="0" fontId="15" fillId="0" borderId="2" xfId="0" applyFont="1" applyFill="1" applyBorder="1" applyAlignment="1">
      <alignment horizontal="left" vertical="center" wrapText="1"/>
    </xf>
    <xf numFmtId="0" fontId="16" fillId="0" borderId="2" xfId="0" applyFont="1" applyBorder="1" applyAlignment="1">
      <alignment horizontal="left" vertical="center" wrapText="1"/>
    </xf>
    <xf numFmtId="0" fontId="18" fillId="0" borderId="2" xfId="0" applyFont="1" applyFill="1" applyBorder="1" applyAlignment="1">
      <alignment horizontal="left" vertical="center" wrapText="1"/>
    </xf>
    <xf numFmtId="49" fontId="15" fillId="0" borderId="2" xfId="0" applyNumberFormat="1" applyFont="1" applyBorder="1" applyAlignment="1">
      <alignment horizontal="left" vertical="center" wrapText="1"/>
    </xf>
    <xf numFmtId="49" fontId="16" fillId="0" borderId="2" xfId="0" applyNumberFormat="1" applyFont="1" applyFill="1" applyBorder="1" applyAlignment="1">
      <alignment horizontal="left" vertical="center" wrapText="1"/>
    </xf>
    <xf numFmtId="49" fontId="18" fillId="0" borderId="2" xfId="0" applyNumberFormat="1" applyFont="1" applyFill="1" applyBorder="1" applyAlignment="1">
      <alignment horizontal="left" vertical="center" wrapText="1"/>
    </xf>
    <xf numFmtId="49" fontId="15" fillId="0" borderId="2" xfId="0" applyNumberFormat="1" applyFont="1" applyFill="1" applyBorder="1" applyAlignment="1">
      <alignment horizontal="left" vertical="center" wrapText="1"/>
    </xf>
    <xf numFmtId="49" fontId="19" fillId="0" borderId="2" xfId="0" applyNumberFormat="1" applyFont="1" applyBorder="1" applyAlignment="1">
      <alignment horizontal="left" vertical="center" wrapText="1"/>
    </xf>
    <xf numFmtId="49" fontId="17" fillId="0" borderId="2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top"/>
    </xf>
    <xf numFmtId="14" fontId="4" fillId="2" borderId="4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14" fontId="3" fillId="2" borderId="8" xfId="0" applyNumberFormat="1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14" fontId="3" fillId="2" borderId="9" xfId="0" applyNumberFormat="1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left" vertical="center" wrapText="1"/>
    </xf>
    <xf numFmtId="0" fontId="11" fillId="2" borderId="0" xfId="0" applyFont="1" applyFill="1" applyAlignment="1">
      <alignment horizontal="left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0" fillId="2" borderId="15" xfId="0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/>
    </xf>
  </cellXfs>
  <cellStyles count="1">
    <cellStyle name="Normal" xfId="0" builtinId="0"/>
  </cellStyles>
  <dxfs count="29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164" formatCode="0.00000"/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164" formatCode="0.00000"/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164" formatCode="0.000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164" formatCode="0.000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164" formatCode="0.00000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30" formatCode="@"/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numFmt numFmtId="30" formatCode="@"/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solid">
          <fgColor indexed="64"/>
          <bgColor theme="2" tint="-0.249977111117893"/>
        </patternFill>
      </fill>
      <alignment horizontal="left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border outline="0">
        <left style="thin">
          <color rgb="FFA5B592"/>
        </left>
      </border>
    </dxf>
    <dxf>
      <font>
        <strike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b/>
        <strike val="0"/>
        <outline val="0"/>
        <shadow val="0"/>
        <u val="none"/>
        <vertAlign val="baseline"/>
        <sz val="8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E9F0F5"/>
          <bgColor rgb="FFE9F0F5"/>
        </patternFill>
      </fill>
    </dxf>
    <dxf>
      <fill>
        <patternFill patternType="solid">
          <fgColor rgb="FFE9F0F5"/>
          <bgColor rgb="FFE9F0F5"/>
        </patternFill>
      </fill>
    </dxf>
    <dxf>
      <font>
        <b/>
        <color rgb="FF548BB8"/>
      </font>
    </dxf>
    <dxf>
      <font>
        <b/>
        <color rgb="FF548BB8"/>
      </font>
    </dxf>
    <dxf>
      <font>
        <b/>
        <color rgb="FF548BB8"/>
      </font>
      <border>
        <top style="thin">
          <color rgb="FF94B6D2"/>
        </top>
      </border>
    </dxf>
    <dxf>
      <font>
        <b/>
        <color rgb="FF548BB8"/>
      </font>
      <border>
        <bottom style="thin">
          <color rgb="FF94B6D2"/>
        </bottom>
      </border>
    </dxf>
    <dxf>
      <font>
        <color rgb="FF548BB8"/>
      </font>
      <border>
        <top style="thin">
          <color rgb="FF94B6D2"/>
        </top>
        <bottom style="thin">
          <color rgb="FF94B6D2"/>
        </bottom>
      </border>
    </dxf>
  </dxfs>
  <tableStyles count="4" defaultTableStyle="TableStyleMedium2" defaultPivotStyle="PivotStyleLight16">
    <tableStyle name="Style de tableau 1" pivot="0" count="0" xr9:uid="{00000000-0011-0000-FFFF-FFFF00000000}"/>
    <tableStyle name="Style de tableau 2" pivot="0" count="0" xr9:uid="{00000000-0011-0000-FFFF-FFFF01000000}"/>
    <tableStyle name="Style de tableau 3" pivot="0" count="0" xr9:uid="{00000000-0011-0000-FFFF-FFFF02000000}"/>
    <tableStyle name="TableStyleLight2 2" pivot="0" count="7" xr9:uid="{00000000-0011-0000-FFFF-FFFF03000000}">
      <tableStyleElement type="wholeTable" dxfId="28"/>
      <tableStyleElement type="headerRow" dxfId="27"/>
      <tableStyleElement type="totalRow" dxfId="26"/>
      <tableStyleElement type="firstColumn" dxfId="25"/>
      <tableStyleElement type="lastColumn" dxfId="24"/>
      <tableStyleElement type="firstRowStripe" dxfId="23"/>
      <tableStyleElement type="firstColumnStripe" dxfId="2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46BDCE2-C147-45E7-8B59-1BEA5892A8B0}" name="Tableau4" displayName="Tableau4" ref="A1:I18" totalsRowShown="0" headerRowDxfId="20" dataDxfId="19" tableBorderDxfId="18">
  <autoFilter ref="A1:I18" xr:uid="{8CB31C78-4D4F-4CF1-88BD-1276E199D37B}"/>
  <tableColumns count="9">
    <tableColumn id="1" xr3:uid="{63C556AA-9C6F-44AA-B1C3-83C1F5EA10AD}" name="ID" dataDxfId="17" totalsRowDxfId="16"/>
    <tableColumn id="10" xr3:uid="{254AA87B-7846-4B4C-8649-12215B259789}" name="Patient" dataDxfId="15" totalsRowDxfId="14"/>
    <tableColumn id="6" xr3:uid="{D7CD143A-118F-4F91-B5E0-251EF4EC2386}" name="Variants of interest" dataDxfId="13" totalsRowDxfId="12"/>
    <tableColumn id="15" xr3:uid="{79C77B10-CDBB-4E32-81ED-420B9F17A920}" name="Transmission" dataDxfId="11" totalsRowDxfId="10"/>
    <tableColumn id="7" xr3:uid="{3B610065-CBA0-4911-BABE-71DB463C699A}" name="ACMG Class" dataDxfId="9" totalsRowDxfId="8"/>
    <tableColumn id="3" xr3:uid="{55E25E42-F73A-44C6-AE54-8C3210E47DB6}" name="ACMG details" dataDxfId="7" totalsRowDxfId="6"/>
    <tableColumn id="4" xr3:uid="{257097D7-92A4-4261-B092-A41BD9E9C0B3}" name="ACMG points" dataDxfId="5" totalsRowDxfId="4"/>
    <tableColumn id="16" xr3:uid="{F47F07B3-2CD5-405E-A7E2-8669C5F828B8}" name="Associated disease" dataDxfId="3" totalsRowDxfId="2"/>
    <tableColumn id="13" xr3:uid="{E2B4EC8D-0A31-4B31-8C4F-72508B8B3FF1}" name="Publication" dataDxfId="1" totalsRowDxfId="0"/>
  </tableColumns>
  <tableStyleInfo name="Style de tableau 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Papier">
      <a:dk1>
        <a:sysClr val="windowText" lastClr="000000"/>
      </a:dk1>
      <a:lt1>
        <a:sysClr val="window" lastClr="FFFFFF"/>
      </a:lt1>
      <a:dk2>
        <a:srgbClr val="444D26"/>
      </a:dk2>
      <a:lt2>
        <a:srgbClr val="FEFAC9"/>
      </a:lt2>
      <a:accent1>
        <a:srgbClr val="A5B592"/>
      </a:accent1>
      <a:accent2>
        <a:srgbClr val="F3A447"/>
      </a:accent2>
      <a:accent3>
        <a:srgbClr val="E7BC29"/>
      </a:accent3>
      <a:accent4>
        <a:srgbClr val="D092A7"/>
      </a:accent4>
      <a:accent5>
        <a:srgbClr val="9C85C0"/>
      </a:accent5>
      <a:accent6>
        <a:srgbClr val="809EC2"/>
      </a:accent6>
      <a:hlink>
        <a:srgbClr val="8E58B6"/>
      </a:hlink>
      <a:folHlink>
        <a:srgbClr val="7F6F6F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R180"/>
  <sheetViews>
    <sheetView topLeftCell="A145" zoomScale="64" zoomScaleNormal="64" workbookViewId="0">
      <selection activeCell="G14" sqref="G14:G175"/>
    </sheetView>
  </sheetViews>
  <sheetFormatPr baseColWidth="10" defaultColWidth="24.75" defaultRowHeight="26.25" customHeight="1" x14ac:dyDescent="0.25"/>
  <cols>
    <col min="1" max="1" width="10.5" style="81" customWidth="1"/>
    <col min="2" max="2" width="14.875" style="78" customWidth="1"/>
    <col min="3" max="4" width="15.25" style="40" customWidth="1"/>
    <col min="5" max="5" width="24.75" style="40" customWidth="1"/>
    <col min="6" max="6" width="31.625" style="40" customWidth="1"/>
    <col min="7" max="7" width="24.75" style="40" customWidth="1"/>
    <col min="8" max="13" width="13.125" style="40" customWidth="1"/>
    <col min="14" max="14" width="63.75" style="41" customWidth="1"/>
    <col min="15" max="15" width="24.75" style="79" customWidth="1"/>
    <col min="16" max="16" width="20.375" style="80" customWidth="1"/>
    <col min="17" max="17" width="20.375" style="41" customWidth="1"/>
    <col min="18" max="18" width="34.25" style="72" customWidth="1"/>
    <col min="19" max="16384" width="24.75" style="40"/>
  </cols>
  <sheetData>
    <row r="1" spans="1:18" s="129" customFormat="1" ht="26.25" customHeight="1" x14ac:dyDescent="0.25">
      <c r="A1" s="138" t="s">
        <v>0</v>
      </c>
      <c r="B1" s="139"/>
      <c r="C1" s="137"/>
      <c r="D1" s="137"/>
      <c r="E1" s="136" t="s">
        <v>1</v>
      </c>
      <c r="F1" s="137"/>
      <c r="G1" s="137"/>
      <c r="H1" s="135" t="s">
        <v>2</v>
      </c>
      <c r="I1" s="135"/>
      <c r="J1" s="135"/>
      <c r="K1" s="135"/>
      <c r="L1" s="135"/>
      <c r="M1" s="135"/>
      <c r="N1" s="135"/>
      <c r="O1" s="135"/>
      <c r="P1" s="135"/>
      <c r="Q1" s="135"/>
      <c r="R1" s="128" t="s">
        <v>3</v>
      </c>
    </row>
    <row r="2" spans="1:18" s="127" customFormat="1" ht="26.25" customHeight="1" x14ac:dyDescent="0.25">
      <c r="A2" s="107"/>
      <c r="B2" s="124"/>
      <c r="C2" s="125"/>
      <c r="D2" s="125"/>
      <c r="E2" s="126"/>
      <c r="F2" s="125"/>
      <c r="G2" s="125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26"/>
    </row>
    <row r="3" spans="1:18" s="32" customFormat="1" ht="26.25" customHeight="1" x14ac:dyDescent="0.25">
      <c r="A3" s="117" t="s">
        <v>4</v>
      </c>
      <c r="B3" s="118" t="s">
        <v>5</v>
      </c>
      <c r="C3" s="117" t="s">
        <v>6</v>
      </c>
      <c r="D3" s="117" t="s">
        <v>7</v>
      </c>
      <c r="E3" s="117" t="s">
        <v>347</v>
      </c>
      <c r="F3" s="119" t="s">
        <v>8</v>
      </c>
      <c r="G3" s="117" t="s">
        <v>346</v>
      </c>
      <c r="H3" s="120" t="s">
        <v>9</v>
      </c>
      <c r="I3" s="120" t="s">
        <v>10</v>
      </c>
      <c r="J3" s="120" t="s">
        <v>11</v>
      </c>
      <c r="K3" s="120" t="s">
        <v>12</v>
      </c>
      <c r="L3" s="120" t="s">
        <v>13</v>
      </c>
      <c r="M3" s="120" t="s">
        <v>14</v>
      </c>
      <c r="N3" s="121" t="s">
        <v>15</v>
      </c>
      <c r="O3" s="122" t="s">
        <v>16</v>
      </c>
      <c r="P3" s="121" t="s">
        <v>392</v>
      </c>
      <c r="Q3" s="121" t="s">
        <v>393</v>
      </c>
      <c r="R3" s="123" t="s">
        <v>17</v>
      </c>
    </row>
    <row r="4" spans="1:18" s="105" customFormat="1" ht="26.25" hidden="1" customHeight="1" x14ac:dyDescent="0.25">
      <c r="A4" s="33" t="s">
        <v>194</v>
      </c>
      <c r="B4" s="34"/>
      <c r="C4" s="36" t="s">
        <v>27</v>
      </c>
      <c r="D4" s="36" t="s">
        <v>50</v>
      </c>
      <c r="E4" s="36" t="s">
        <v>50</v>
      </c>
      <c r="F4" s="36" t="s">
        <v>50</v>
      </c>
      <c r="G4" s="36" t="s">
        <v>50</v>
      </c>
      <c r="H4" s="37">
        <v>4</v>
      </c>
      <c r="I4" s="37" t="s">
        <v>21</v>
      </c>
      <c r="J4" s="37" t="s">
        <v>21</v>
      </c>
      <c r="K4" s="37" t="s">
        <v>21</v>
      </c>
      <c r="L4" s="37" t="s">
        <v>21</v>
      </c>
      <c r="M4" s="37" t="s">
        <v>20</v>
      </c>
      <c r="N4" s="38" t="s">
        <v>374</v>
      </c>
      <c r="O4" s="35" t="s">
        <v>20</v>
      </c>
      <c r="P4" s="39" t="s">
        <v>28</v>
      </c>
      <c r="Q4" s="38" t="s">
        <v>28</v>
      </c>
      <c r="R4" s="36" t="s">
        <v>63</v>
      </c>
    </row>
    <row r="5" spans="1:18" s="41" customFormat="1" ht="26.25" hidden="1" customHeight="1" x14ac:dyDescent="0.25">
      <c r="A5" s="42" t="s">
        <v>309</v>
      </c>
      <c r="B5" s="56"/>
      <c r="C5" s="48" t="s">
        <v>19</v>
      </c>
      <c r="D5" s="36" t="s">
        <v>50</v>
      </c>
      <c r="E5" s="36" t="s">
        <v>50</v>
      </c>
      <c r="F5" s="36" t="s">
        <v>50</v>
      </c>
      <c r="G5" s="36" t="s">
        <v>50</v>
      </c>
      <c r="H5" s="37">
        <v>7</v>
      </c>
      <c r="I5" s="37" t="s">
        <v>21</v>
      </c>
      <c r="J5" s="37" t="s">
        <v>20</v>
      </c>
      <c r="K5" s="37" t="s">
        <v>21</v>
      </c>
      <c r="L5" s="37" t="s">
        <v>21</v>
      </c>
      <c r="M5" s="37" t="s">
        <v>20</v>
      </c>
      <c r="N5" s="38" t="s">
        <v>29</v>
      </c>
      <c r="O5" s="44" t="s">
        <v>20</v>
      </c>
      <c r="P5" s="39" t="s">
        <v>310</v>
      </c>
      <c r="Q5" s="38">
        <v>43.15</v>
      </c>
      <c r="R5" s="36" t="s">
        <v>63</v>
      </c>
    </row>
    <row r="6" spans="1:18" s="105" customFormat="1" ht="26.25" hidden="1" customHeight="1" x14ac:dyDescent="0.25">
      <c r="A6" s="33" t="s">
        <v>106</v>
      </c>
      <c r="B6" s="34"/>
      <c r="C6" s="44" t="s">
        <v>27</v>
      </c>
      <c r="D6" s="36" t="s">
        <v>50</v>
      </c>
      <c r="E6" s="36" t="s">
        <v>50</v>
      </c>
      <c r="F6" s="36" t="s">
        <v>50</v>
      </c>
      <c r="G6" s="36" t="s">
        <v>50</v>
      </c>
      <c r="H6" s="46">
        <v>8</v>
      </c>
      <c r="I6" s="46" t="s">
        <v>21</v>
      </c>
      <c r="J6" s="46" t="s">
        <v>50</v>
      </c>
      <c r="K6" s="37" t="s">
        <v>50</v>
      </c>
      <c r="L6" s="37" t="s">
        <v>21</v>
      </c>
      <c r="M6" s="37" t="s">
        <v>20</v>
      </c>
      <c r="N6" s="38" t="s">
        <v>107</v>
      </c>
      <c r="O6" s="35" t="s">
        <v>20</v>
      </c>
      <c r="P6" s="39">
        <v>0.3</v>
      </c>
      <c r="Q6" s="38">
        <v>0.3</v>
      </c>
      <c r="R6" s="36" t="s">
        <v>63</v>
      </c>
    </row>
    <row r="7" spans="1:18" s="105" customFormat="1" ht="26.25" hidden="1" customHeight="1" x14ac:dyDescent="0.25">
      <c r="A7" s="49" t="s">
        <v>186</v>
      </c>
      <c r="B7" s="31"/>
      <c r="C7" s="35" t="s">
        <v>27</v>
      </c>
      <c r="D7" s="36" t="s">
        <v>50</v>
      </c>
      <c r="E7" s="36" t="s">
        <v>50</v>
      </c>
      <c r="F7" s="36" t="s">
        <v>50</v>
      </c>
      <c r="G7" s="36" t="s">
        <v>50</v>
      </c>
      <c r="H7" s="37">
        <v>9</v>
      </c>
      <c r="I7" s="37" t="s">
        <v>20</v>
      </c>
      <c r="J7" s="37" t="s">
        <v>20</v>
      </c>
      <c r="K7" s="37" t="s">
        <v>20</v>
      </c>
      <c r="L7" s="37" t="s">
        <v>21</v>
      </c>
      <c r="M7" s="37" t="s">
        <v>20</v>
      </c>
      <c r="N7" s="37" t="s">
        <v>187</v>
      </c>
      <c r="O7" s="35" t="s">
        <v>20</v>
      </c>
      <c r="P7" s="46" t="s">
        <v>28</v>
      </c>
      <c r="Q7" s="38" t="s">
        <v>28</v>
      </c>
      <c r="R7" s="36" t="s">
        <v>63</v>
      </c>
    </row>
    <row r="8" spans="1:18" s="105" customFormat="1" ht="26.25" hidden="1" customHeight="1" x14ac:dyDescent="0.25">
      <c r="A8" s="45" t="s">
        <v>288</v>
      </c>
      <c r="B8" s="47"/>
      <c r="C8" s="48" t="s">
        <v>27</v>
      </c>
      <c r="D8" s="36" t="s">
        <v>50</v>
      </c>
      <c r="E8" s="36" t="s">
        <v>50</v>
      </c>
      <c r="F8" s="36" t="s">
        <v>50</v>
      </c>
      <c r="G8" s="36" t="s">
        <v>50</v>
      </c>
      <c r="H8" s="37">
        <f>2021-2011</f>
        <v>10</v>
      </c>
      <c r="I8" s="37" t="s">
        <v>20</v>
      </c>
      <c r="J8" s="37" t="s">
        <v>20</v>
      </c>
      <c r="K8" s="37" t="s">
        <v>21</v>
      </c>
      <c r="L8" s="37" t="s">
        <v>21</v>
      </c>
      <c r="M8" s="37" t="s">
        <v>20</v>
      </c>
      <c r="N8" s="37" t="s">
        <v>382</v>
      </c>
      <c r="O8" s="44" t="s">
        <v>20</v>
      </c>
      <c r="P8" s="46">
        <v>75.5</v>
      </c>
      <c r="Q8" s="38">
        <v>75.5</v>
      </c>
      <c r="R8" s="36" t="s">
        <v>63</v>
      </c>
    </row>
    <row r="9" spans="1:18" s="105" customFormat="1" ht="26.25" hidden="1" customHeight="1" x14ac:dyDescent="0.25">
      <c r="A9" s="49" t="s">
        <v>130</v>
      </c>
      <c r="B9" s="34"/>
      <c r="C9" s="36" t="s">
        <v>27</v>
      </c>
      <c r="D9" s="36" t="s">
        <v>50</v>
      </c>
      <c r="E9" s="36" t="s">
        <v>50</v>
      </c>
      <c r="F9" s="36" t="s">
        <v>50</v>
      </c>
      <c r="G9" s="36" t="s">
        <v>50</v>
      </c>
      <c r="H9" s="37">
        <v>11</v>
      </c>
      <c r="I9" s="37" t="s">
        <v>21</v>
      </c>
      <c r="J9" s="37" t="s">
        <v>21</v>
      </c>
      <c r="K9" s="37" t="s">
        <v>20</v>
      </c>
      <c r="L9" s="37" t="s">
        <v>21</v>
      </c>
      <c r="M9" s="37" t="s">
        <v>20</v>
      </c>
      <c r="N9" s="38" t="s">
        <v>131</v>
      </c>
      <c r="O9" s="35" t="s">
        <v>20</v>
      </c>
      <c r="P9" s="39" t="s">
        <v>28</v>
      </c>
      <c r="Q9" s="38" t="s">
        <v>28</v>
      </c>
      <c r="R9" s="36" t="s">
        <v>63</v>
      </c>
    </row>
    <row r="10" spans="1:18" s="105" customFormat="1" ht="26.25" hidden="1" customHeight="1" x14ac:dyDescent="0.25">
      <c r="A10" s="67" t="s">
        <v>322</v>
      </c>
      <c r="B10" s="68"/>
      <c r="C10" s="53" t="s">
        <v>27</v>
      </c>
      <c r="D10" s="53" t="s">
        <v>20</v>
      </c>
      <c r="E10" s="53" t="s">
        <v>50</v>
      </c>
      <c r="F10" s="55" t="s">
        <v>50</v>
      </c>
      <c r="G10" s="55" t="s">
        <v>50</v>
      </c>
      <c r="H10" s="55">
        <v>11</v>
      </c>
      <c r="I10" s="55" t="s">
        <v>20</v>
      </c>
      <c r="J10" s="55" t="s">
        <v>21</v>
      </c>
      <c r="K10" s="55" t="s">
        <v>21</v>
      </c>
      <c r="L10" s="37" t="s">
        <v>20</v>
      </c>
      <c r="M10" s="37" t="s">
        <v>20</v>
      </c>
      <c r="N10" s="38" t="s">
        <v>50</v>
      </c>
      <c r="O10" s="44" t="s">
        <v>20</v>
      </c>
      <c r="P10" s="39" t="s">
        <v>28</v>
      </c>
      <c r="Q10" s="38" t="s">
        <v>28</v>
      </c>
      <c r="R10" s="36" t="s">
        <v>63</v>
      </c>
    </row>
    <row r="11" spans="1:18" s="105" customFormat="1" ht="26.25" hidden="1" customHeight="1" x14ac:dyDescent="0.25">
      <c r="A11" s="45" t="s">
        <v>321</v>
      </c>
      <c r="B11" s="27"/>
      <c r="C11" s="36" t="s">
        <v>27</v>
      </c>
      <c r="D11" s="36" t="s">
        <v>50</v>
      </c>
      <c r="E11" s="36" t="s">
        <v>50</v>
      </c>
      <c r="F11" s="36" t="s">
        <v>50</v>
      </c>
      <c r="G11" s="36" t="s">
        <v>50</v>
      </c>
      <c r="H11" s="37">
        <v>11</v>
      </c>
      <c r="I11" s="37" t="s">
        <v>20</v>
      </c>
      <c r="J11" s="37" t="s">
        <v>20</v>
      </c>
      <c r="K11" s="37" t="s">
        <v>21</v>
      </c>
      <c r="L11" s="37" t="s">
        <v>20</v>
      </c>
      <c r="M11" s="37" t="s">
        <v>21</v>
      </c>
      <c r="N11" s="37" t="s">
        <v>50</v>
      </c>
      <c r="O11" s="44" t="s">
        <v>20</v>
      </c>
      <c r="P11" s="46" t="s">
        <v>28</v>
      </c>
      <c r="Q11" s="38" t="s">
        <v>28</v>
      </c>
      <c r="R11" s="36" t="s">
        <v>63</v>
      </c>
    </row>
    <row r="12" spans="1:18" s="105" customFormat="1" ht="26.25" hidden="1" customHeight="1" x14ac:dyDescent="0.25">
      <c r="A12" s="50" t="s">
        <v>110</v>
      </c>
      <c r="B12" s="51"/>
      <c r="C12" s="53" t="s">
        <v>19</v>
      </c>
      <c r="D12" s="53" t="s">
        <v>50</v>
      </c>
      <c r="E12" s="53" t="s">
        <v>50</v>
      </c>
      <c r="F12" s="53" t="s">
        <v>50</v>
      </c>
      <c r="G12" s="53" t="s">
        <v>50</v>
      </c>
      <c r="H12" s="55">
        <v>14</v>
      </c>
      <c r="I12" s="55" t="s">
        <v>21</v>
      </c>
      <c r="J12" s="55" t="s">
        <v>20</v>
      </c>
      <c r="K12" s="55" t="s">
        <v>21</v>
      </c>
      <c r="L12" s="55" t="s">
        <v>20</v>
      </c>
      <c r="M12" s="37" t="s">
        <v>20</v>
      </c>
      <c r="N12" s="38" t="s">
        <v>111</v>
      </c>
      <c r="O12" s="35" t="s">
        <v>20</v>
      </c>
      <c r="P12" s="39" t="s">
        <v>112</v>
      </c>
      <c r="Q12" s="38">
        <v>35.049999999999997</v>
      </c>
      <c r="R12" s="36" t="s">
        <v>63</v>
      </c>
    </row>
    <row r="13" spans="1:18" s="41" customFormat="1" ht="26.25" hidden="1" customHeight="1" x14ac:dyDescent="0.25">
      <c r="A13" s="42" t="s">
        <v>313</v>
      </c>
      <c r="B13" s="43"/>
      <c r="C13" s="36" t="s">
        <v>19</v>
      </c>
      <c r="D13" s="36" t="s">
        <v>50</v>
      </c>
      <c r="E13" s="36" t="s">
        <v>50</v>
      </c>
      <c r="F13" s="36" t="s">
        <v>50</v>
      </c>
      <c r="G13" s="36" t="s">
        <v>50</v>
      </c>
      <c r="H13" s="37">
        <v>14</v>
      </c>
      <c r="I13" s="37" t="s">
        <v>21</v>
      </c>
      <c r="J13" s="37" t="s">
        <v>20</v>
      </c>
      <c r="K13" s="37" t="s">
        <v>20</v>
      </c>
      <c r="L13" s="37" t="s">
        <v>21</v>
      </c>
      <c r="M13" s="37" t="s">
        <v>21</v>
      </c>
      <c r="N13" s="38" t="s">
        <v>29</v>
      </c>
      <c r="O13" s="44" t="s">
        <v>20</v>
      </c>
      <c r="P13" s="39" t="s">
        <v>28</v>
      </c>
      <c r="Q13" s="38" t="s">
        <v>28</v>
      </c>
      <c r="R13" s="36" t="s">
        <v>63</v>
      </c>
    </row>
    <row r="14" spans="1:18" s="105" customFormat="1" ht="26.25" customHeight="1" x14ac:dyDescent="0.25">
      <c r="A14" s="33" t="s">
        <v>221</v>
      </c>
      <c r="B14" s="34" t="s">
        <v>402</v>
      </c>
      <c r="C14" s="36" t="s">
        <v>27</v>
      </c>
      <c r="D14" s="36" t="s">
        <v>20</v>
      </c>
      <c r="E14" s="36" t="s">
        <v>20</v>
      </c>
      <c r="F14" s="36" t="s">
        <v>28</v>
      </c>
      <c r="G14" s="36" t="s">
        <v>28</v>
      </c>
      <c r="H14" s="37">
        <v>1</v>
      </c>
      <c r="I14" s="37" t="s">
        <v>21</v>
      </c>
      <c r="J14" s="37" t="s">
        <v>20</v>
      </c>
      <c r="K14" s="37" t="s">
        <v>20</v>
      </c>
      <c r="L14" s="37" t="s">
        <v>21</v>
      </c>
      <c r="M14" s="37" t="s">
        <v>20</v>
      </c>
      <c r="N14" s="38" t="s">
        <v>399</v>
      </c>
      <c r="O14" s="35" t="s">
        <v>20</v>
      </c>
      <c r="P14" s="39" t="s">
        <v>222</v>
      </c>
      <c r="Q14" s="38">
        <v>31.18</v>
      </c>
      <c r="R14" s="36" t="s">
        <v>220</v>
      </c>
    </row>
    <row r="15" spans="1:18" s="105" customFormat="1" ht="26.25" customHeight="1" x14ac:dyDescent="0.25">
      <c r="A15" s="33" t="s">
        <v>140</v>
      </c>
      <c r="B15" s="34"/>
      <c r="C15" s="36" t="s">
        <v>27</v>
      </c>
      <c r="D15" s="36" t="s">
        <v>20</v>
      </c>
      <c r="E15" s="36" t="s">
        <v>20</v>
      </c>
      <c r="F15" s="36" t="s">
        <v>28</v>
      </c>
      <c r="G15" s="36" t="s">
        <v>28</v>
      </c>
      <c r="H15" s="37">
        <v>1.5</v>
      </c>
      <c r="I15" s="37" t="s">
        <v>21</v>
      </c>
      <c r="J15" s="37" t="s">
        <v>20</v>
      </c>
      <c r="K15" s="37" t="s">
        <v>20</v>
      </c>
      <c r="L15" s="37" t="s">
        <v>20</v>
      </c>
      <c r="M15" s="37" t="s">
        <v>20</v>
      </c>
      <c r="N15" s="38" t="s">
        <v>365</v>
      </c>
      <c r="O15" s="35" t="s">
        <v>20</v>
      </c>
      <c r="P15" s="39">
        <v>32.799999999999997</v>
      </c>
      <c r="Q15" s="38">
        <v>32.799999999999997</v>
      </c>
      <c r="R15" s="36" t="s">
        <v>63</v>
      </c>
    </row>
    <row r="16" spans="1:18" s="105" customFormat="1" ht="26.25" customHeight="1" x14ac:dyDescent="0.25">
      <c r="A16" s="33" t="s">
        <v>213</v>
      </c>
      <c r="B16" s="34"/>
      <c r="C16" s="36" t="s">
        <v>27</v>
      </c>
      <c r="D16" s="36" t="s">
        <v>20</v>
      </c>
      <c r="E16" s="36" t="s">
        <v>20</v>
      </c>
      <c r="F16" s="36" t="s">
        <v>28</v>
      </c>
      <c r="G16" s="36" t="s">
        <v>28</v>
      </c>
      <c r="H16" s="37">
        <v>1.5</v>
      </c>
      <c r="I16" s="37" t="s">
        <v>21</v>
      </c>
      <c r="J16" s="37" t="s">
        <v>20</v>
      </c>
      <c r="K16" s="37" t="s">
        <v>20</v>
      </c>
      <c r="L16" s="37" t="s">
        <v>21</v>
      </c>
      <c r="M16" s="37" t="s">
        <v>20</v>
      </c>
      <c r="N16" s="114" t="s">
        <v>214</v>
      </c>
      <c r="O16" s="44" t="s">
        <v>20</v>
      </c>
      <c r="P16" s="39">
        <v>35.9</v>
      </c>
      <c r="Q16" s="38">
        <v>35.9</v>
      </c>
      <c r="R16" s="36" t="s">
        <v>208</v>
      </c>
    </row>
    <row r="17" spans="1:18" s="41" customFormat="1" ht="26.25" customHeight="1" x14ac:dyDescent="0.25">
      <c r="A17" s="42" t="s">
        <v>306</v>
      </c>
      <c r="B17" s="56"/>
      <c r="C17" s="48" t="s">
        <v>27</v>
      </c>
      <c r="D17" s="36" t="s">
        <v>20</v>
      </c>
      <c r="E17" s="36" t="s">
        <v>20</v>
      </c>
      <c r="F17" s="36" t="s">
        <v>28</v>
      </c>
      <c r="G17" s="36" t="s">
        <v>28</v>
      </c>
      <c r="H17" s="37">
        <v>2</v>
      </c>
      <c r="I17" s="37" t="s">
        <v>21</v>
      </c>
      <c r="J17" s="37" t="s">
        <v>20</v>
      </c>
      <c r="K17" s="37" t="s">
        <v>20</v>
      </c>
      <c r="L17" s="37" t="s">
        <v>20</v>
      </c>
      <c r="M17" s="37" t="s">
        <v>20</v>
      </c>
      <c r="N17" s="38" t="s">
        <v>383</v>
      </c>
      <c r="O17" s="44" t="s">
        <v>20</v>
      </c>
      <c r="P17" s="39">
        <v>22</v>
      </c>
      <c r="Q17" s="38">
        <v>22</v>
      </c>
      <c r="R17" s="36" t="s">
        <v>208</v>
      </c>
    </row>
    <row r="18" spans="1:18" s="105" customFormat="1" ht="26.25" customHeight="1" x14ac:dyDescent="0.25">
      <c r="A18" s="33" t="s">
        <v>207</v>
      </c>
      <c r="B18" s="34"/>
      <c r="C18" s="44" t="s">
        <v>27</v>
      </c>
      <c r="D18" s="36" t="s">
        <v>21</v>
      </c>
      <c r="E18" s="36" t="s">
        <v>20</v>
      </c>
      <c r="F18" s="36" t="s">
        <v>28</v>
      </c>
      <c r="G18" s="36" t="s">
        <v>28</v>
      </c>
      <c r="H18" s="37">
        <v>2</v>
      </c>
      <c r="I18" s="37" t="s">
        <v>20</v>
      </c>
      <c r="J18" s="37" t="s">
        <v>20</v>
      </c>
      <c r="K18" s="37" t="s">
        <v>21</v>
      </c>
      <c r="L18" s="37" t="s">
        <v>21</v>
      </c>
      <c r="M18" s="37" t="s">
        <v>20</v>
      </c>
      <c r="N18" s="38" t="s">
        <v>114</v>
      </c>
      <c r="O18" s="35" t="s">
        <v>20</v>
      </c>
      <c r="P18" s="39" t="s">
        <v>28</v>
      </c>
      <c r="Q18" s="38" t="s">
        <v>28</v>
      </c>
      <c r="R18" s="36" t="s">
        <v>208</v>
      </c>
    </row>
    <row r="19" spans="1:18" s="105" customFormat="1" ht="26.25" customHeight="1" x14ac:dyDescent="0.25">
      <c r="A19" s="33" t="s">
        <v>151</v>
      </c>
      <c r="B19" s="34"/>
      <c r="C19" s="36" t="s">
        <v>19</v>
      </c>
      <c r="D19" s="36" t="s">
        <v>21</v>
      </c>
      <c r="E19" s="36" t="s">
        <v>20</v>
      </c>
      <c r="F19" s="36" t="s">
        <v>28</v>
      </c>
      <c r="G19" s="36" t="s">
        <v>28</v>
      </c>
      <c r="H19" s="37">
        <v>3</v>
      </c>
      <c r="I19" s="37" t="s">
        <v>20</v>
      </c>
      <c r="J19" s="37" t="s">
        <v>20</v>
      </c>
      <c r="K19" s="37" t="s">
        <v>21</v>
      </c>
      <c r="L19" s="37" t="s">
        <v>21</v>
      </c>
      <c r="M19" s="37" t="s">
        <v>20</v>
      </c>
      <c r="N19" s="38" t="s">
        <v>50</v>
      </c>
      <c r="O19" s="35" t="s">
        <v>20</v>
      </c>
      <c r="P19" s="39" t="s">
        <v>152</v>
      </c>
      <c r="Q19" s="38">
        <v>40.79</v>
      </c>
      <c r="R19" s="36" t="s">
        <v>63</v>
      </c>
    </row>
    <row r="20" spans="1:18" s="105" customFormat="1" ht="26.25" customHeight="1" x14ac:dyDescent="0.25">
      <c r="A20" s="33" t="s">
        <v>188</v>
      </c>
      <c r="B20" s="34" t="s">
        <v>411</v>
      </c>
      <c r="C20" s="44" t="s">
        <v>27</v>
      </c>
      <c r="D20" s="36" t="s">
        <v>20</v>
      </c>
      <c r="E20" s="36" t="s">
        <v>20</v>
      </c>
      <c r="F20" s="36" t="s">
        <v>28</v>
      </c>
      <c r="G20" s="36" t="s">
        <v>28</v>
      </c>
      <c r="H20" s="37">
        <v>4</v>
      </c>
      <c r="I20" s="37" t="s">
        <v>21</v>
      </c>
      <c r="J20" s="37" t="s">
        <v>20</v>
      </c>
      <c r="K20" s="37" t="s">
        <v>21</v>
      </c>
      <c r="L20" s="37" t="s">
        <v>21</v>
      </c>
      <c r="M20" s="37" t="s">
        <v>20</v>
      </c>
      <c r="N20" s="38" t="s">
        <v>29</v>
      </c>
      <c r="O20" s="35" t="s">
        <v>20</v>
      </c>
      <c r="P20" s="39">
        <v>4.3</v>
      </c>
      <c r="Q20" s="38">
        <v>4.3</v>
      </c>
      <c r="R20" s="36" t="s">
        <v>63</v>
      </c>
    </row>
    <row r="21" spans="1:18" s="105" customFormat="1" ht="26.25" customHeight="1" x14ac:dyDescent="0.25">
      <c r="A21" s="49" t="s">
        <v>141</v>
      </c>
      <c r="B21" s="31"/>
      <c r="C21" s="36" t="s">
        <v>27</v>
      </c>
      <c r="D21" s="36" t="s">
        <v>20</v>
      </c>
      <c r="E21" s="36" t="s">
        <v>20</v>
      </c>
      <c r="F21" s="36" t="s">
        <v>28</v>
      </c>
      <c r="G21" s="36" t="s">
        <v>28</v>
      </c>
      <c r="H21" s="37">
        <v>4</v>
      </c>
      <c r="I21" s="37" t="s">
        <v>21</v>
      </c>
      <c r="J21" s="37" t="s">
        <v>20</v>
      </c>
      <c r="K21" s="37" t="s">
        <v>20</v>
      </c>
      <c r="L21" s="37" t="s">
        <v>21</v>
      </c>
      <c r="M21" s="37" t="s">
        <v>20</v>
      </c>
      <c r="N21" s="38" t="s">
        <v>142</v>
      </c>
      <c r="O21" s="35" t="s">
        <v>20</v>
      </c>
      <c r="P21" s="39">
        <v>22.6</v>
      </c>
      <c r="Q21" s="38">
        <v>22.6</v>
      </c>
      <c r="R21" s="36" t="s">
        <v>63</v>
      </c>
    </row>
    <row r="22" spans="1:18" s="105" customFormat="1" ht="26.25" customHeight="1" x14ac:dyDescent="0.25">
      <c r="A22" s="49" t="s">
        <v>209</v>
      </c>
      <c r="B22" s="31"/>
      <c r="C22" s="44" t="s">
        <v>27</v>
      </c>
      <c r="D22" s="36" t="s">
        <v>20</v>
      </c>
      <c r="E22" s="36" t="s">
        <v>20</v>
      </c>
      <c r="F22" s="36" t="s">
        <v>28</v>
      </c>
      <c r="G22" s="36" t="s">
        <v>28</v>
      </c>
      <c r="H22" s="37">
        <v>4</v>
      </c>
      <c r="I22" s="37" t="s">
        <v>21</v>
      </c>
      <c r="J22" s="37" t="s">
        <v>20</v>
      </c>
      <c r="K22" s="37" t="s">
        <v>20</v>
      </c>
      <c r="L22" s="37" t="s">
        <v>21</v>
      </c>
      <c r="M22" s="37" t="s">
        <v>20</v>
      </c>
      <c r="N22" s="38" t="s">
        <v>210</v>
      </c>
      <c r="O22" s="35" t="s">
        <v>20</v>
      </c>
      <c r="P22" s="39" t="s">
        <v>28</v>
      </c>
      <c r="Q22" s="38" t="s">
        <v>28</v>
      </c>
      <c r="R22" s="36" t="s">
        <v>208</v>
      </c>
    </row>
    <row r="23" spans="1:18" s="105" customFormat="1" ht="26.25" customHeight="1" x14ac:dyDescent="0.25">
      <c r="A23" s="67" t="s">
        <v>273</v>
      </c>
      <c r="B23" s="68"/>
      <c r="C23" s="53" t="s">
        <v>27</v>
      </c>
      <c r="D23" s="53" t="s">
        <v>20</v>
      </c>
      <c r="E23" s="53" t="s">
        <v>20</v>
      </c>
      <c r="F23" s="36" t="s">
        <v>28</v>
      </c>
      <c r="G23" s="53" t="s">
        <v>28</v>
      </c>
      <c r="H23" s="55">
        <v>4</v>
      </c>
      <c r="I23" s="55" t="s">
        <v>21</v>
      </c>
      <c r="J23" s="55" t="s">
        <v>21</v>
      </c>
      <c r="K23" s="55" t="s">
        <v>21</v>
      </c>
      <c r="L23" s="37" t="s">
        <v>20</v>
      </c>
      <c r="M23" s="37" t="s">
        <v>20</v>
      </c>
      <c r="N23" s="38" t="s">
        <v>50</v>
      </c>
      <c r="O23" s="44" t="s">
        <v>20</v>
      </c>
      <c r="P23" s="39" t="s">
        <v>28</v>
      </c>
      <c r="Q23" s="38" t="s">
        <v>28</v>
      </c>
      <c r="R23" s="36" t="s">
        <v>63</v>
      </c>
    </row>
    <row r="24" spans="1:18" s="105" customFormat="1" ht="26.25" customHeight="1" x14ac:dyDescent="0.25">
      <c r="A24" s="49" t="s">
        <v>135</v>
      </c>
      <c r="B24" s="31" t="s">
        <v>408</v>
      </c>
      <c r="C24" s="44" t="s">
        <v>27</v>
      </c>
      <c r="D24" s="36" t="s">
        <v>20</v>
      </c>
      <c r="E24" s="36" t="s">
        <v>20</v>
      </c>
      <c r="F24" s="36" t="s">
        <v>28</v>
      </c>
      <c r="G24" s="36" t="s">
        <v>28</v>
      </c>
      <c r="H24" s="37">
        <v>5</v>
      </c>
      <c r="I24" s="37" t="s">
        <v>21</v>
      </c>
      <c r="J24" s="37" t="s">
        <v>21</v>
      </c>
      <c r="K24" s="37" t="s">
        <v>21</v>
      </c>
      <c r="L24" s="37" t="s">
        <v>20</v>
      </c>
      <c r="M24" s="37" t="s">
        <v>20</v>
      </c>
      <c r="N24" s="38" t="s">
        <v>50</v>
      </c>
      <c r="O24" s="35" t="s">
        <v>20</v>
      </c>
      <c r="P24" s="39" t="s">
        <v>136</v>
      </c>
      <c r="Q24" s="38">
        <v>2.12</v>
      </c>
      <c r="R24" s="36" t="s">
        <v>63</v>
      </c>
    </row>
    <row r="25" spans="1:18" s="105" customFormat="1" ht="26.25" customHeight="1" x14ac:dyDescent="0.25">
      <c r="A25" s="33" t="s">
        <v>225</v>
      </c>
      <c r="B25" s="34"/>
      <c r="C25" s="44" t="s">
        <v>19</v>
      </c>
      <c r="D25" s="36" t="s">
        <v>20</v>
      </c>
      <c r="E25" s="36" t="s">
        <v>20</v>
      </c>
      <c r="F25" s="36" t="s">
        <v>28</v>
      </c>
      <c r="G25" s="36" t="s">
        <v>28</v>
      </c>
      <c r="H25" s="37">
        <v>5</v>
      </c>
      <c r="I25" s="37" t="s">
        <v>21</v>
      </c>
      <c r="J25" s="37" t="s">
        <v>20</v>
      </c>
      <c r="K25" s="37" t="s">
        <v>20</v>
      </c>
      <c r="L25" s="37" t="s">
        <v>21</v>
      </c>
      <c r="M25" s="37" t="s">
        <v>20</v>
      </c>
      <c r="N25" s="38" t="s">
        <v>174</v>
      </c>
      <c r="O25" s="35" t="s">
        <v>20</v>
      </c>
      <c r="P25" s="39" t="s">
        <v>28</v>
      </c>
      <c r="Q25" s="38" t="s">
        <v>28</v>
      </c>
      <c r="R25" s="36" t="s">
        <v>208</v>
      </c>
    </row>
    <row r="26" spans="1:18" s="105" customFormat="1" ht="26.25" customHeight="1" x14ac:dyDescent="0.25">
      <c r="A26" s="42" t="s">
        <v>284</v>
      </c>
      <c r="B26" s="43"/>
      <c r="C26" s="36" t="s">
        <v>27</v>
      </c>
      <c r="D26" s="36" t="s">
        <v>21</v>
      </c>
      <c r="E26" s="36" t="s">
        <v>20</v>
      </c>
      <c r="F26" s="36" t="s">
        <v>28</v>
      </c>
      <c r="G26" s="36" t="s">
        <v>28</v>
      </c>
      <c r="H26" s="37">
        <v>5</v>
      </c>
      <c r="I26" s="37" t="s">
        <v>21</v>
      </c>
      <c r="J26" s="37" t="s">
        <v>20</v>
      </c>
      <c r="K26" s="37" t="s">
        <v>21</v>
      </c>
      <c r="L26" s="37" t="s">
        <v>21</v>
      </c>
      <c r="M26" s="58" t="s">
        <v>20</v>
      </c>
      <c r="N26" s="59" t="s">
        <v>50</v>
      </c>
      <c r="O26" s="44" t="s">
        <v>20</v>
      </c>
      <c r="P26" s="39" t="s">
        <v>285</v>
      </c>
      <c r="Q26" s="38">
        <v>29</v>
      </c>
      <c r="R26" s="36" t="s">
        <v>208</v>
      </c>
    </row>
    <row r="27" spans="1:18" s="105" customFormat="1" ht="26.25" customHeight="1" x14ac:dyDescent="0.25">
      <c r="A27" s="45" t="s">
        <v>278</v>
      </c>
      <c r="B27" s="47"/>
      <c r="C27" s="48" t="s">
        <v>27</v>
      </c>
      <c r="D27" s="36" t="s">
        <v>20</v>
      </c>
      <c r="E27" s="36" t="s">
        <v>20</v>
      </c>
      <c r="F27" s="36" t="s">
        <v>28</v>
      </c>
      <c r="G27" s="36" t="s">
        <v>28</v>
      </c>
      <c r="H27" s="37">
        <v>5</v>
      </c>
      <c r="I27" s="37" t="s">
        <v>20</v>
      </c>
      <c r="J27" s="37" t="s">
        <v>21</v>
      </c>
      <c r="K27" s="37" t="s">
        <v>20</v>
      </c>
      <c r="L27" s="37" t="s">
        <v>20</v>
      </c>
      <c r="M27" s="37" t="s">
        <v>20</v>
      </c>
      <c r="N27" s="38" t="s">
        <v>50</v>
      </c>
      <c r="O27" s="44" t="s">
        <v>20</v>
      </c>
      <c r="P27" s="39" t="s">
        <v>28</v>
      </c>
      <c r="Q27" s="38" t="s">
        <v>28</v>
      </c>
      <c r="R27" s="36" t="s">
        <v>208</v>
      </c>
    </row>
    <row r="28" spans="1:18" s="105" customFormat="1" ht="26.25" customHeight="1" x14ac:dyDescent="0.25">
      <c r="A28" s="49" t="s">
        <v>159</v>
      </c>
      <c r="B28" s="31"/>
      <c r="C28" s="36" t="s">
        <v>19</v>
      </c>
      <c r="D28" s="36" t="s">
        <v>20</v>
      </c>
      <c r="E28" s="36" t="s">
        <v>20</v>
      </c>
      <c r="F28" s="36" t="s">
        <v>28</v>
      </c>
      <c r="G28" s="36" t="s">
        <v>28</v>
      </c>
      <c r="H28" s="37">
        <v>5</v>
      </c>
      <c r="I28" s="37" t="s">
        <v>21</v>
      </c>
      <c r="J28" s="37" t="s">
        <v>21</v>
      </c>
      <c r="K28" s="37" t="s">
        <v>21</v>
      </c>
      <c r="L28" s="37" t="s">
        <v>21</v>
      </c>
      <c r="M28" s="37" t="s">
        <v>20</v>
      </c>
      <c r="N28" s="38" t="s">
        <v>160</v>
      </c>
      <c r="O28" s="35" t="s">
        <v>20</v>
      </c>
      <c r="P28" s="39" t="s">
        <v>28</v>
      </c>
      <c r="Q28" s="38" t="s">
        <v>28</v>
      </c>
      <c r="R28" s="36" t="s">
        <v>63</v>
      </c>
    </row>
    <row r="29" spans="1:18" s="105" customFormat="1" ht="26.25" customHeight="1" x14ac:dyDescent="0.25">
      <c r="A29" s="33" t="s">
        <v>190</v>
      </c>
      <c r="B29" s="51"/>
      <c r="C29" s="52" t="s">
        <v>19</v>
      </c>
      <c r="D29" s="36" t="s">
        <v>20</v>
      </c>
      <c r="E29" s="36" t="s">
        <v>20</v>
      </c>
      <c r="F29" s="36" t="s">
        <v>28</v>
      </c>
      <c r="G29" s="36" t="s">
        <v>28</v>
      </c>
      <c r="H29" s="37">
        <v>6</v>
      </c>
      <c r="I29" s="37" t="s">
        <v>21</v>
      </c>
      <c r="J29" s="37" t="s">
        <v>20</v>
      </c>
      <c r="K29" s="37" t="s">
        <v>20</v>
      </c>
      <c r="L29" s="37" t="s">
        <v>20</v>
      </c>
      <c r="M29" s="37" t="s">
        <v>20</v>
      </c>
      <c r="N29" s="38" t="s">
        <v>50</v>
      </c>
      <c r="O29" s="35" t="s">
        <v>20</v>
      </c>
      <c r="P29" s="39" t="s">
        <v>28</v>
      </c>
      <c r="Q29" s="38" t="s">
        <v>28</v>
      </c>
      <c r="R29" s="36" t="s">
        <v>63</v>
      </c>
    </row>
    <row r="30" spans="1:18" s="105" customFormat="1" ht="26.25" customHeight="1" x14ac:dyDescent="0.25">
      <c r="A30" s="42" t="s">
        <v>266</v>
      </c>
      <c r="B30" s="56"/>
      <c r="C30" s="48" t="s">
        <v>27</v>
      </c>
      <c r="D30" s="36" t="s">
        <v>20</v>
      </c>
      <c r="E30" s="36" t="s">
        <v>20</v>
      </c>
      <c r="F30" s="36" t="s">
        <v>28</v>
      </c>
      <c r="G30" s="36" t="s">
        <v>28</v>
      </c>
      <c r="H30" s="37">
        <f>2021-2015</f>
        <v>6</v>
      </c>
      <c r="I30" s="37" t="s">
        <v>20</v>
      </c>
      <c r="J30" s="37" t="s">
        <v>20</v>
      </c>
      <c r="K30" s="37" t="s">
        <v>21</v>
      </c>
      <c r="L30" s="37" t="s">
        <v>21</v>
      </c>
      <c r="M30" s="37" t="s">
        <v>20</v>
      </c>
      <c r="N30" s="38" t="s">
        <v>127</v>
      </c>
      <c r="O30" s="44" t="s">
        <v>20</v>
      </c>
      <c r="P30" s="39" t="s">
        <v>267</v>
      </c>
      <c r="Q30" s="38">
        <v>1.07</v>
      </c>
      <c r="R30" s="36" t="s">
        <v>63</v>
      </c>
    </row>
    <row r="31" spans="1:18" s="105" customFormat="1" ht="26.25" customHeight="1" x14ac:dyDescent="0.25">
      <c r="A31" s="49" t="s">
        <v>236</v>
      </c>
      <c r="B31" s="31"/>
      <c r="C31" s="44" t="s">
        <v>27</v>
      </c>
      <c r="D31" s="36" t="s">
        <v>20</v>
      </c>
      <c r="E31" s="36" t="s">
        <v>20</v>
      </c>
      <c r="F31" s="36" t="s">
        <v>28</v>
      </c>
      <c r="G31" s="36" t="s">
        <v>28</v>
      </c>
      <c r="H31" s="37">
        <v>6</v>
      </c>
      <c r="I31" s="37" t="s">
        <v>20</v>
      </c>
      <c r="J31" s="37" t="s">
        <v>20</v>
      </c>
      <c r="K31" s="37" t="s">
        <v>21</v>
      </c>
      <c r="L31" s="37" t="s">
        <v>21</v>
      </c>
      <c r="M31" s="37" t="s">
        <v>20</v>
      </c>
      <c r="N31" s="38" t="s">
        <v>50</v>
      </c>
      <c r="O31" s="35" t="s">
        <v>20</v>
      </c>
      <c r="P31" s="39" t="s">
        <v>28</v>
      </c>
      <c r="Q31" s="38" t="s">
        <v>28</v>
      </c>
      <c r="R31" s="36" t="s">
        <v>208</v>
      </c>
    </row>
    <row r="32" spans="1:18" s="105" customFormat="1" ht="26.25" customHeight="1" x14ac:dyDescent="0.25">
      <c r="A32" s="33" t="s">
        <v>162</v>
      </c>
      <c r="B32" s="34"/>
      <c r="C32" s="36" t="s">
        <v>27</v>
      </c>
      <c r="D32" s="36" t="s">
        <v>20</v>
      </c>
      <c r="E32" s="36" t="s">
        <v>20</v>
      </c>
      <c r="F32" s="36" t="s">
        <v>28</v>
      </c>
      <c r="G32" s="36" t="s">
        <v>28</v>
      </c>
      <c r="H32" s="37">
        <v>6</v>
      </c>
      <c r="I32" s="37" t="s">
        <v>20</v>
      </c>
      <c r="J32" s="37" t="s">
        <v>21</v>
      </c>
      <c r="K32" s="37" t="s">
        <v>21</v>
      </c>
      <c r="L32" s="37" t="s">
        <v>21</v>
      </c>
      <c r="M32" s="37" t="s">
        <v>21</v>
      </c>
      <c r="N32" s="38" t="s">
        <v>163</v>
      </c>
      <c r="O32" s="35" t="s">
        <v>20</v>
      </c>
      <c r="P32" s="39" t="s">
        <v>28</v>
      </c>
      <c r="Q32" s="38" t="s">
        <v>28</v>
      </c>
      <c r="R32" s="36" t="s">
        <v>63</v>
      </c>
    </row>
    <row r="33" spans="1:18" s="105" customFormat="1" ht="26.25" customHeight="1" x14ac:dyDescent="0.25">
      <c r="A33" s="33" t="s">
        <v>124</v>
      </c>
      <c r="B33" s="34"/>
      <c r="C33" s="36" t="s">
        <v>19</v>
      </c>
      <c r="D33" s="36" t="s">
        <v>20</v>
      </c>
      <c r="E33" s="36" t="s">
        <v>20</v>
      </c>
      <c r="F33" s="36" t="s">
        <v>28</v>
      </c>
      <c r="G33" s="36" t="s">
        <v>28</v>
      </c>
      <c r="H33" s="37">
        <v>7</v>
      </c>
      <c r="I33" s="37" t="s">
        <v>21</v>
      </c>
      <c r="J33" s="37" t="s">
        <v>20</v>
      </c>
      <c r="K33" s="37" t="s">
        <v>20</v>
      </c>
      <c r="L33" s="37" t="s">
        <v>20</v>
      </c>
      <c r="M33" s="37" t="s">
        <v>20</v>
      </c>
      <c r="N33" s="38" t="s">
        <v>50</v>
      </c>
      <c r="O33" s="35" t="s">
        <v>20</v>
      </c>
      <c r="P33" s="39" t="s">
        <v>125</v>
      </c>
      <c r="Q33" s="38">
        <v>20.97</v>
      </c>
      <c r="R33" s="36" t="s">
        <v>63</v>
      </c>
    </row>
    <row r="34" spans="1:18" s="105" customFormat="1" ht="26.25" customHeight="1" x14ac:dyDescent="0.25">
      <c r="A34" s="33" t="s">
        <v>89</v>
      </c>
      <c r="B34" s="34"/>
      <c r="C34" s="36" t="s">
        <v>19</v>
      </c>
      <c r="D34" s="36" t="s">
        <v>20</v>
      </c>
      <c r="E34" s="36" t="s">
        <v>20</v>
      </c>
      <c r="F34" s="36" t="s">
        <v>28</v>
      </c>
      <c r="G34" s="36" t="s">
        <v>28</v>
      </c>
      <c r="H34" s="37">
        <v>7</v>
      </c>
      <c r="I34" s="37" t="s">
        <v>21</v>
      </c>
      <c r="J34" s="37" t="s">
        <v>20</v>
      </c>
      <c r="K34" s="37" t="s">
        <v>20</v>
      </c>
      <c r="L34" s="37" t="s">
        <v>21</v>
      </c>
      <c r="M34" s="37" t="s">
        <v>20</v>
      </c>
      <c r="N34" s="38" t="s">
        <v>50</v>
      </c>
      <c r="O34" s="35" t="s">
        <v>20</v>
      </c>
      <c r="P34" s="39" t="s">
        <v>28</v>
      </c>
      <c r="Q34" s="38" t="s">
        <v>28</v>
      </c>
      <c r="R34" s="36" t="s">
        <v>63</v>
      </c>
    </row>
    <row r="35" spans="1:18" s="105" customFormat="1" ht="26.25" customHeight="1" x14ac:dyDescent="0.25">
      <c r="A35" s="45" t="s">
        <v>295</v>
      </c>
      <c r="B35" s="47"/>
      <c r="C35" s="48" t="s">
        <v>27</v>
      </c>
      <c r="D35" s="36" t="s">
        <v>20</v>
      </c>
      <c r="E35" s="36" t="s">
        <v>20</v>
      </c>
      <c r="F35" s="36" t="s">
        <v>28</v>
      </c>
      <c r="G35" s="36" t="s">
        <v>28</v>
      </c>
      <c r="H35" s="37">
        <f>2018-2011</f>
        <v>7</v>
      </c>
      <c r="I35" s="37" t="s">
        <v>21</v>
      </c>
      <c r="J35" s="37" t="s">
        <v>20</v>
      </c>
      <c r="K35" s="37" t="s">
        <v>21</v>
      </c>
      <c r="L35" s="37" t="s">
        <v>20</v>
      </c>
      <c r="M35" s="37" t="s">
        <v>20</v>
      </c>
      <c r="N35" s="38" t="s">
        <v>70</v>
      </c>
      <c r="O35" s="44" t="s">
        <v>20</v>
      </c>
      <c r="P35" s="39">
        <v>1.1000000000000001</v>
      </c>
      <c r="Q35" s="38">
        <v>1.1000000000000001</v>
      </c>
      <c r="R35" s="36" t="s">
        <v>63</v>
      </c>
    </row>
    <row r="36" spans="1:18" s="105" customFormat="1" ht="26.25" customHeight="1" x14ac:dyDescent="0.25">
      <c r="A36" s="50" t="s">
        <v>161</v>
      </c>
      <c r="B36" s="51"/>
      <c r="C36" s="52" t="s">
        <v>27</v>
      </c>
      <c r="D36" s="53" t="s">
        <v>20</v>
      </c>
      <c r="E36" s="53" t="s">
        <v>20</v>
      </c>
      <c r="F36" s="53" t="s">
        <v>28</v>
      </c>
      <c r="G36" s="53" t="s">
        <v>28</v>
      </c>
      <c r="H36" s="55">
        <v>7</v>
      </c>
      <c r="I36" s="55" t="s">
        <v>20</v>
      </c>
      <c r="J36" s="55" t="s">
        <v>20</v>
      </c>
      <c r="K36" s="55" t="s">
        <v>21</v>
      </c>
      <c r="L36" s="55" t="s">
        <v>21</v>
      </c>
      <c r="M36" s="55" t="s">
        <v>20</v>
      </c>
      <c r="N36" s="61" t="s">
        <v>50</v>
      </c>
      <c r="O36" s="35" t="s">
        <v>20</v>
      </c>
      <c r="P36" s="62" t="s">
        <v>28</v>
      </c>
      <c r="Q36" s="61" t="s">
        <v>28</v>
      </c>
      <c r="R36" s="36" t="s">
        <v>63</v>
      </c>
    </row>
    <row r="37" spans="1:18" s="105" customFormat="1" ht="26.25" customHeight="1" x14ac:dyDescent="0.25">
      <c r="A37" s="33" t="s">
        <v>211</v>
      </c>
      <c r="B37" s="34"/>
      <c r="C37" s="44" t="s">
        <v>19</v>
      </c>
      <c r="D37" s="36" t="s">
        <v>21</v>
      </c>
      <c r="E37" s="36" t="s">
        <v>20</v>
      </c>
      <c r="F37" s="36" t="s">
        <v>28</v>
      </c>
      <c r="G37" s="36" t="s">
        <v>28</v>
      </c>
      <c r="H37" s="37">
        <v>7</v>
      </c>
      <c r="I37" s="37" t="s">
        <v>21</v>
      </c>
      <c r="J37" s="37" t="s">
        <v>21</v>
      </c>
      <c r="K37" s="37" t="s">
        <v>20</v>
      </c>
      <c r="L37" s="37" t="s">
        <v>21</v>
      </c>
      <c r="M37" s="37" t="s">
        <v>20</v>
      </c>
      <c r="N37" s="38" t="s">
        <v>50</v>
      </c>
      <c r="O37" s="35" t="s">
        <v>20</v>
      </c>
      <c r="P37" s="39" t="s">
        <v>28</v>
      </c>
      <c r="Q37" s="38" t="s">
        <v>28</v>
      </c>
      <c r="R37" s="36" t="s">
        <v>208</v>
      </c>
    </row>
    <row r="38" spans="1:18" s="105" customFormat="1" ht="26.25" customHeight="1" x14ac:dyDescent="0.25">
      <c r="A38" s="42" t="s">
        <v>301</v>
      </c>
      <c r="B38" s="56"/>
      <c r="C38" s="48" t="s">
        <v>27</v>
      </c>
      <c r="D38" s="36" t="s">
        <v>20</v>
      </c>
      <c r="E38" s="36" t="s">
        <v>20</v>
      </c>
      <c r="F38" s="36" t="s">
        <v>28</v>
      </c>
      <c r="G38" s="36" t="s">
        <v>28</v>
      </c>
      <c r="H38" s="37">
        <v>7</v>
      </c>
      <c r="I38" s="37" t="s">
        <v>21</v>
      </c>
      <c r="J38" s="37" t="s">
        <v>21</v>
      </c>
      <c r="K38" s="37" t="s">
        <v>21</v>
      </c>
      <c r="L38" s="37" t="s">
        <v>20</v>
      </c>
      <c r="M38" s="37" t="s">
        <v>20</v>
      </c>
      <c r="N38" s="37" t="s">
        <v>50</v>
      </c>
      <c r="O38" s="44" t="s">
        <v>20</v>
      </c>
      <c r="P38" s="46" t="s">
        <v>28</v>
      </c>
      <c r="Q38" s="38" t="s">
        <v>28</v>
      </c>
      <c r="R38" s="36" t="s">
        <v>63</v>
      </c>
    </row>
    <row r="39" spans="1:18" s="105" customFormat="1" ht="26.25" customHeight="1" x14ac:dyDescent="0.25">
      <c r="A39" s="67" t="s">
        <v>299</v>
      </c>
      <c r="B39" s="83"/>
      <c r="C39" s="57" t="s">
        <v>27</v>
      </c>
      <c r="D39" s="53" t="s">
        <v>20</v>
      </c>
      <c r="E39" s="53" t="s">
        <v>20</v>
      </c>
      <c r="F39" s="53" t="s">
        <v>28</v>
      </c>
      <c r="G39" s="53" t="s">
        <v>28</v>
      </c>
      <c r="H39" s="55">
        <v>8</v>
      </c>
      <c r="I39" s="55" t="s">
        <v>50</v>
      </c>
      <c r="J39" s="55" t="s">
        <v>50</v>
      </c>
      <c r="K39" s="55" t="s">
        <v>50</v>
      </c>
      <c r="L39" s="37" t="s">
        <v>50</v>
      </c>
      <c r="M39" s="37" t="s">
        <v>50</v>
      </c>
      <c r="N39" s="38" t="s">
        <v>390</v>
      </c>
      <c r="O39" s="44" t="s">
        <v>20</v>
      </c>
      <c r="P39" s="39" t="s">
        <v>300</v>
      </c>
      <c r="Q39" s="38">
        <v>21.8</v>
      </c>
      <c r="R39" s="36" t="s">
        <v>63</v>
      </c>
    </row>
    <row r="40" spans="1:18" s="105" customFormat="1" ht="26.25" customHeight="1" x14ac:dyDescent="0.25">
      <c r="A40" s="33" t="s">
        <v>147</v>
      </c>
      <c r="B40" s="34"/>
      <c r="C40" s="48" t="s">
        <v>27</v>
      </c>
      <c r="D40" s="44" t="s">
        <v>20</v>
      </c>
      <c r="E40" s="36" t="s">
        <v>20</v>
      </c>
      <c r="F40" s="36" t="s">
        <v>28</v>
      </c>
      <c r="G40" s="36" t="s">
        <v>28</v>
      </c>
      <c r="H40" s="37">
        <v>8</v>
      </c>
      <c r="I40" s="37" t="s">
        <v>20</v>
      </c>
      <c r="J40" s="37" t="s">
        <v>20</v>
      </c>
      <c r="K40" s="37" t="s">
        <v>20</v>
      </c>
      <c r="L40" s="37" t="s">
        <v>21</v>
      </c>
      <c r="M40" s="37" t="s">
        <v>20</v>
      </c>
      <c r="N40" s="38" t="s">
        <v>70</v>
      </c>
      <c r="O40" s="35" t="s">
        <v>20</v>
      </c>
      <c r="P40" s="39" t="s">
        <v>28</v>
      </c>
      <c r="Q40" s="38" t="s">
        <v>28</v>
      </c>
      <c r="R40" s="36" t="s">
        <v>63</v>
      </c>
    </row>
    <row r="41" spans="1:18" s="105" customFormat="1" ht="26.25" customHeight="1" x14ac:dyDescent="0.25">
      <c r="A41" s="42" t="s">
        <v>297</v>
      </c>
      <c r="B41" s="56"/>
      <c r="C41" s="48" t="s">
        <v>27</v>
      </c>
      <c r="D41" s="36" t="s">
        <v>20</v>
      </c>
      <c r="E41" s="36" t="s">
        <v>20</v>
      </c>
      <c r="F41" s="36" t="s">
        <v>28</v>
      </c>
      <c r="G41" s="36" t="s">
        <v>28</v>
      </c>
      <c r="H41" s="37">
        <v>8</v>
      </c>
      <c r="I41" s="37" t="s">
        <v>21</v>
      </c>
      <c r="J41" s="37" t="s">
        <v>20</v>
      </c>
      <c r="K41" s="37" t="s">
        <v>20</v>
      </c>
      <c r="L41" s="37" t="s">
        <v>21</v>
      </c>
      <c r="M41" s="37" t="s">
        <v>20</v>
      </c>
      <c r="N41" s="38" t="s">
        <v>382</v>
      </c>
      <c r="O41" s="44" t="s">
        <v>20</v>
      </c>
      <c r="P41" s="39" t="s">
        <v>298</v>
      </c>
      <c r="Q41" s="38">
        <v>29.3</v>
      </c>
      <c r="R41" s="36" t="s">
        <v>25</v>
      </c>
    </row>
    <row r="42" spans="1:18" s="105" customFormat="1" ht="26.25" customHeight="1" x14ac:dyDescent="0.25">
      <c r="A42" s="108" t="s">
        <v>197</v>
      </c>
      <c r="B42" s="34"/>
      <c r="C42" s="46" t="s">
        <v>27</v>
      </c>
      <c r="D42" s="37" t="s">
        <v>20</v>
      </c>
      <c r="E42" s="37" t="s">
        <v>20</v>
      </c>
      <c r="F42" s="37" t="s">
        <v>28</v>
      </c>
      <c r="G42" s="37" t="s">
        <v>28</v>
      </c>
      <c r="H42" s="37">
        <v>8</v>
      </c>
      <c r="I42" s="37" t="s">
        <v>20</v>
      </c>
      <c r="J42" s="37" t="s">
        <v>20</v>
      </c>
      <c r="K42" s="37" t="s">
        <v>21</v>
      </c>
      <c r="L42" s="37" t="s">
        <v>21</v>
      </c>
      <c r="M42" s="37" t="s">
        <v>20</v>
      </c>
      <c r="N42" s="38" t="s">
        <v>50</v>
      </c>
      <c r="O42" s="66" t="s">
        <v>20</v>
      </c>
      <c r="P42" s="39">
        <v>4.9000000000000004</v>
      </c>
      <c r="Q42" s="38">
        <v>4.9000000000000004</v>
      </c>
      <c r="R42" s="37" t="s">
        <v>63</v>
      </c>
    </row>
    <row r="43" spans="1:18" s="105" customFormat="1" ht="26.25" customHeight="1" x14ac:dyDescent="0.25">
      <c r="A43" s="33" t="s">
        <v>113</v>
      </c>
      <c r="B43" s="34"/>
      <c r="C43" s="36" t="s">
        <v>27</v>
      </c>
      <c r="D43" s="36" t="s">
        <v>20</v>
      </c>
      <c r="E43" s="36" t="s">
        <v>20</v>
      </c>
      <c r="F43" s="36" t="s">
        <v>28</v>
      </c>
      <c r="G43" s="36" t="s">
        <v>28</v>
      </c>
      <c r="H43" s="37">
        <v>8</v>
      </c>
      <c r="I43" s="37" t="s">
        <v>21</v>
      </c>
      <c r="J43" s="37" t="s">
        <v>20</v>
      </c>
      <c r="K43" s="37" t="s">
        <v>21</v>
      </c>
      <c r="L43" s="37" t="s">
        <v>21</v>
      </c>
      <c r="M43" s="37" t="s">
        <v>20</v>
      </c>
      <c r="N43" s="38" t="s">
        <v>114</v>
      </c>
      <c r="O43" s="35" t="s">
        <v>20</v>
      </c>
      <c r="P43" s="39" t="s">
        <v>115</v>
      </c>
      <c r="Q43" s="38">
        <v>45.95</v>
      </c>
      <c r="R43" s="36" t="s">
        <v>63</v>
      </c>
    </row>
    <row r="44" spans="1:18" s="105" customFormat="1" ht="26.25" customHeight="1" x14ac:dyDescent="0.25">
      <c r="A44" s="42" t="s">
        <v>296</v>
      </c>
      <c r="B44" s="56"/>
      <c r="C44" s="48" t="s">
        <v>27</v>
      </c>
      <c r="D44" s="36" t="s">
        <v>20</v>
      </c>
      <c r="E44" s="36" t="s">
        <v>20</v>
      </c>
      <c r="F44" s="36" t="s">
        <v>28</v>
      </c>
      <c r="G44" s="36" t="s">
        <v>28</v>
      </c>
      <c r="H44" s="37">
        <v>8</v>
      </c>
      <c r="I44" s="37" t="s">
        <v>21</v>
      </c>
      <c r="J44" s="37" t="s">
        <v>21</v>
      </c>
      <c r="K44" s="37" t="s">
        <v>20</v>
      </c>
      <c r="L44" s="37" t="s">
        <v>21</v>
      </c>
      <c r="M44" s="37" t="s">
        <v>20</v>
      </c>
      <c r="N44" s="38" t="s">
        <v>75</v>
      </c>
      <c r="O44" s="44" t="s">
        <v>20</v>
      </c>
      <c r="P44" s="39" t="s">
        <v>28</v>
      </c>
      <c r="Q44" s="38" t="s">
        <v>28</v>
      </c>
      <c r="R44" s="36" t="s">
        <v>63</v>
      </c>
    </row>
    <row r="45" spans="1:18" s="105" customFormat="1" ht="26.25" customHeight="1" x14ac:dyDescent="0.25">
      <c r="A45" s="33" t="s">
        <v>92</v>
      </c>
      <c r="B45" s="84"/>
      <c r="C45" s="63" t="s">
        <v>27</v>
      </c>
      <c r="D45" s="63" t="s">
        <v>21</v>
      </c>
      <c r="E45" s="63" t="s">
        <v>20</v>
      </c>
      <c r="F45" s="63" t="s">
        <v>28</v>
      </c>
      <c r="G45" s="36" t="s">
        <v>28</v>
      </c>
      <c r="H45" s="58">
        <v>8</v>
      </c>
      <c r="I45" s="58" t="s">
        <v>21</v>
      </c>
      <c r="J45" s="58" t="s">
        <v>21</v>
      </c>
      <c r="K45" s="58" t="s">
        <v>20</v>
      </c>
      <c r="L45" s="58" t="s">
        <v>21</v>
      </c>
      <c r="M45" s="58" t="s">
        <v>20</v>
      </c>
      <c r="N45" s="59" t="s">
        <v>93</v>
      </c>
      <c r="O45" s="35" t="s">
        <v>20</v>
      </c>
      <c r="P45" s="64" t="s">
        <v>94</v>
      </c>
      <c r="Q45" s="59">
        <v>40.97</v>
      </c>
      <c r="R45" s="36" t="s">
        <v>63</v>
      </c>
    </row>
    <row r="46" spans="1:18" s="105" customFormat="1" ht="26.25" customHeight="1" x14ac:dyDescent="0.25">
      <c r="A46" s="33" t="s">
        <v>157</v>
      </c>
      <c r="B46" s="34"/>
      <c r="C46" s="36" t="s">
        <v>27</v>
      </c>
      <c r="D46" s="36" t="s">
        <v>20</v>
      </c>
      <c r="E46" s="36" t="s">
        <v>20</v>
      </c>
      <c r="F46" s="36" t="s">
        <v>28</v>
      </c>
      <c r="G46" s="36" t="s">
        <v>28</v>
      </c>
      <c r="H46" s="37">
        <v>8</v>
      </c>
      <c r="I46" s="37" t="s">
        <v>21</v>
      </c>
      <c r="J46" s="37" t="s">
        <v>21</v>
      </c>
      <c r="K46" s="37" t="s">
        <v>21</v>
      </c>
      <c r="L46" s="37" t="s">
        <v>20</v>
      </c>
      <c r="M46" s="37" t="s">
        <v>20</v>
      </c>
      <c r="N46" s="38" t="s">
        <v>158</v>
      </c>
      <c r="O46" s="35" t="s">
        <v>20</v>
      </c>
      <c r="P46" s="39" t="s">
        <v>28</v>
      </c>
      <c r="Q46" s="38" t="s">
        <v>28</v>
      </c>
      <c r="R46" s="36" t="s">
        <v>63</v>
      </c>
    </row>
    <row r="47" spans="1:18" s="105" customFormat="1" ht="26.25" customHeight="1" x14ac:dyDescent="0.25">
      <c r="A47" s="33" t="s">
        <v>199</v>
      </c>
      <c r="B47" s="34"/>
      <c r="C47" s="44" t="s">
        <v>19</v>
      </c>
      <c r="D47" s="36" t="s">
        <v>20</v>
      </c>
      <c r="E47" s="36" t="s">
        <v>20</v>
      </c>
      <c r="F47" s="36" t="s">
        <v>28</v>
      </c>
      <c r="G47" s="36" t="s">
        <v>28</v>
      </c>
      <c r="H47" s="37">
        <v>8</v>
      </c>
      <c r="I47" s="37" t="s">
        <v>21</v>
      </c>
      <c r="J47" s="37" t="s">
        <v>21</v>
      </c>
      <c r="K47" s="37" t="s">
        <v>21</v>
      </c>
      <c r="L47" s="37" t="s">
        <v>21</v>
      </c>
      <c r="M47" s="37" t="s">
        <v>20</v>
      </c>
      <c r="N47" s="38" t="s">
        <v>174</v>
      </c>
      <c r="O47" s="35" t="s">
        <v>20</v>
      </c>
      <c r="P47" s="39" t="s">
        <v>28</v>
      </c>
      <c r="Q47" s="38" t="s">
        <v>28</v>
      </c>
      <c r="R47" s="36" t="s">
        <v>63</v>
      </c>
    </row>
    <row r="48" spans="1:18" s="105" customFormat="1" ht="26.25" customHeight="1" x14ac:dyDescent="0.25">
      <c r="A48" s="33" t="s">
        <v>95</v>
      </c>
      <c r="B48" s="34"/>
      <c r="C48" s="36" t="s">
        <v>27</v>
      </c>
      <c r="D48" s="36" t="s">
        <v>50</v>
      </c>
      <c r="E48" s="36" t="s">
        <v>20</v>
      </c>
      <c r="F48" s="36" t="s">
        <v>28</v>
      </c>
      <c r="G48" s="36" t="s">
        <v>28</v>
      </c>
      <c r="H48" s="37">
        <v>9</v>
      </c>
      <c r="I48" s="37" t="s">
        <v>21</v>
      </c>
      <c r="J48" s="37" t="s">
        <v>20</v>
      </c>
      <c r="K48" s="37" t="s">
        <v>20</v>
      </c>
      <c r="L48" s="37" t="s">
        <v>21</v>
      </c>
      <c r="M48" s="37" t="s">
        <v>20</v>
      </c>
      <c r="N48" s="38" t="s">
        <v>50</v>
      </c>
      <c r="O48" s="35" t="s">
        <v>20</v>
      </c>
      <c r="P48" s="39" t="s">
        <v>96</v>
      </c>
      <c r="Q48" s="38">
        <v>39.770000000000003</v>
      </c>
      <c r="R48" s="36" t="s">
        <v>63</v>
      </c>
    </row>
    <row r="49" spans="1:18" s="105" customFormat="1" ht="26.25" customHeight="1" x14ac:dyDescent="0.25">
      <c r="A49" s="33" t="s">
        <v>218</v>
      </c>
      <c r="B49" s="34"/>
      <c r="C49" s="36" t="s">
        <v>19</v>
      </c>
      <c r="D49" s="36" t="s">
        <v>21</v>
      </c>
      <c r="E49" s="36" t="s">
        <v>20</v>
      </c>
      <c r="F49" s="36" t="s">
        <v>28</v>
      </c>
      <c r="G49" s="36" t="s">
        <v>28</v>
      </c>
      <c r="H49" s="37">
        <v>9</v>
      </c>
      <c r="I49" s="37" t="s">
        <v>21</v>
      </c>
      <c r="J49" s="37" t="s">
        <v>21</v>
      </c>
      <c r="K49" s="37" t="s">
        <v>20</v>
      </c>
      <c r="L49" s="37" t="s">
        <v>20</v>
      </c>
      <c r="M49" s="37" t="s">
        <v>20</v>
      </c>
      <c r="N49" s="37" t="s">
        <v>219</v>
      </c>
      <c r="O49" s="35" t="s">
        <v>20</v>
      </c>
      <c r="P49" s="46" t="s">
        <v>28</v>
      </c>
      <c r="Q49" s="38" t="s">
        <v>28</v>
      </c>
      <c r="R49" s="36" t="s">
        <v>208</v>
      </c>
    </row>
    <row r="50" spans="1:18" s="105" customFormat="1" ht="26.25" customHeight="1" x14ac:dyDescent="0.25">
      <c r="A50" s="33" t="s">
        <v>62</v>
      </c>
      <c r="B50" s="34"/>
      <c r="C50" s="44" t="s">
        <v>27</v>
      </c>
      <c r="D50" s="36" t="s">
        <v>20</v>
      </c>
      <c r="E50" s="36" t="s">
        <v>20</v>
      </c>
      <c r="F50" s="36" t="s">
        <v>28</v>
      </c>
      <c r="G50" s="36" t="s">
        <v>28</v>
      </c>
      <c r="H50" s="37">
        <v>9</v>
      </c>
      <c r="I50" s="37" t="s">
        <v>21</v>
      </c>
      <c r="J50" s="37" t="s">
        <v>21</v>
      </c>
      <c r="K50" s="37" t="s">
        <v>21</v>
      </c>
      <c r="L50" s="37" t="s">
        <v>21</v>
      </c>
      <c r="M50" s="37" t="s">
        <v>20</v>
      </c>
      <c r="N50" s="37" t="s">
        <v>50</v>
      </c>
      <c r="O50" s="35" t="s">
        <v>20</v>
      </c>
      <c r="P50" s="46" t="s">
        <v>28</v>
      </c>
      <c r="Q50" s="38" t="s">
        <v>28</v>
      </c>
      <c r="R50" s="36" t="s">
        <v>63</v>
      </c>
    </row>
    <row r="51" spans="1:18" s="105" customFormat="1" ht="26.25" customHeight="1" x14ac:dyDescent="0.25">
      <c r="A51" s="45" t="s">
        <v>276</v>
      </c>
      <c r="B51" s="47"/>
      <c r="C51" s="48" t="s">
        <v>27</v>
      </c>
      <c r="D51" s="36" t="s">
        <v>20</v>
      </c>
      <c r="E51" s="36" t="s">
        <v>20</v>
      </c>
      <c r="F51" s="36" t="s">
        <v>28</v>
      </c>
      <c r="G51" s="36" t="s">
        <v>28</v>
      </c>
      <c r="H51" s="37">
        <f>2021-2012</f>
        <v>9</v>
      </c>
      <c r="I51" s="37" t="s">
        <v>21</v>
      </c>
      <c r="J51" s="37" t="s">
        <v>21</v>
      </c>
      <c r="K51" s="37" t="s">
        <v>21</v>
      </c>
      <c r="L51" s="37" t="s">
        <v>21</v>
      </c>
      <c r="M51" s="37" t="s">
        <v>20</v>
      </c>
      <c r="N51" s="38" t="s">
        <v>50</v>
      </c>
      <c r="O51" s="44" t="s">
        <v>20</v>
      </c>
      <c r="P51" s="39" t="s">
        <v>28</v>
      </c>
      <c r="Q51" s="38" t="s">
        <v>28</v>
      </c>
      <c r="R51" s="36" t="s">
        <v>63</v>
      </c>
    </row>
    <row r="52" spans="1:18" s="105" customFormat="1" ht="26.25" customHeight="1" x14ac:dyDescent="0.25">
      <c r="A52" s="45" t="s">
        <v>279</v>
      </c>
      <c r="B52" s="27"/>
      <c r="C52" s="36" t="s">
        <v>19</v>
      </c>
      <c r="D52" s="36" t="s">
        <v>20</v>
      </c>
      <c r="E52" s="36" t="s">
        <v>20</v>
      </c>
      <c r="F52" s="36" t="s">
        <v>28</v>
      </c>
      <c r="G52" s="36" t="s">
        <v>28</v>
      </c>
      <c r="H52" s="37">
        <v>9</v>
      </c>
      <c r="I52" s="37" t="s">
        <v>21</v>
      </c>
      <c r="J52" s="37" t="s">
        <v>21</v>
      </c>
      <c r="K52" s="37" t="s">
        <v>21</v>
      </c>
      <c r="L52" s="37" t="s">
        <v>21</v>
      </c>
      <c r="M52" s="37" t="s">
        <v>20</v>
      </c>
      <c r="N52" s="38" t="s">
        <v>388</v>
      </c>
      <c r="O52" s="44" t="s">
        <v>20</v>
      </c>
      <c r="P52" s="39">
        <v>45.1</v>
      </c>
      <c r="Q52" s="38">
        <v>45.1</v>
      </c>
      <c r="R52" s="36" t="s">
        <v>208</v>
      </c>
    </row>
    <row r="53" spans="1:18" s="105" customFormat="1" ht="26.25" customHeight="1" x14ac:dyDescent="0.25">
      <c r="A53" s="33" t="s">
        <v>200</v>
      </c>
      <c r="B53" s="34" t="s">
        <v>413</v>
      </c>
      <c r="C53" s="35" t="s">
        <v>27</v>
      </c>
      <c r="D53" s="36" t="s">
        <v>20</v>
      </c>
      <c r="E53" s="36" t="s">
        <v>20</v>
      </c>
      <c r="F53" s="36" t="s">
        <v>28</v>
      </c>
      <c r="G53" s="36" t="s">
        <v>28</v>
      </c>
      <c r="H53" s="37">
        <v>10</v>
      </c>
      <c r="I53" s="37" t="s">
        <v>21</v>
      </c>
      <c r="J53" s="37" t="s">
        <v>20</v>
      </c>
      <c r="K53" s="37" t="s">
        <v>21</v>
      </c>
      <c r="L53" s="37" t="s">
        <v>20</v>
      </c>
      <c r="M53" s="37" t="s">
        <v>20</v>
      </c>
      <c r="N53" s="38" t="s">
        <v>50</v>
      </c>
      <c r="O53" s="35" t="s">
        <v>20</v>
      </c>
      <c r="P53" s="39" t="s">
        <v>201</v>
      </c>
      <c r="Q53" s="38">
        <v>1.4</v>
      </c>
      <c r="R53" s="36" t="s">
        <v>63</v>
      </c>
    </row>
    <row r="54" spans="1:18" s="105" customFormat="1" ht="26.25" customHeight="1" x14ac:dyDescent="0.25">
      <c r="A54" s="33" t="s">
        <v>198</v>
      </c>
      <c r="B54" s="34"/>
      <c r="C54" s="44" t="s">
        <v>27</v>
      </c>
      <c r="D54" s="36" t="s">
        <v>20</v>
      </c>
      <c r="E54" s="36" t="s">
        <v>20</v>
      </c>
      <c r="F54" s="36" t="s">
        <v>28</v>
      </c>
      <c r="G54" s="36" t="s">
        <v>28</v>
      </c>
      <c r="H54" s="37">
        <v>10</v>
      </c>
      <c r="I54" s="37" t="s">
        <v>21</v>
      </c>
      <c r="J54" s="37" t="s">
        <v>20</v>
      </c>
      <c r="K54" s="37" t="s">
        <v>20</v>
      </c>
      <c r="L54" s="37" t="s">
        <v>20</v>
      </c>
      <c r="M54" s="37" t="s">
        <v>20</v>
      </c>
      <c r="N54" s="38" t="s">
        <v>50</v>
      </c>
      <c r="O54" s="35" t="s">
        <v>20</v>
      </c>
      <c r="P54" s="39" t="s">
        <v>28</v>
      </c>
      <c r="Q54" s="38" t="s">
        <v>28</v>
      </c>
      <c r="R54" s="36" t="s">
        <v>63</v>
      </c>
    </row>
    <row r="55" spans="1:18" s="105" customFormat="1" ht="26.25" customHeight="1" x14ac:dyDescent="0.25">
      <c r="A55" s="42" t="s">
        <v>305</v>
      </c>
      <c r="B55" s="56"/>
      <c r="C55" s="48" t="s">
        <v>27</v>
      </c>
      <c r="D55" s="36" t="s">
        <v>20</v>
      </c>
      <c r="E55" s="36" t="s">
        <v>20</v>
      </c>
      <c r="F55" s="36" t="s">
        <v>28</v>
      </c>
      <c r="G55" s="36" t="s">
        <v>28</v>
      </c>
      <c r="H55" s="37">
        <v>10</v>
      </c>
      <c r="I55" s="37" t="s">
        <v>21</v>
      </c>
      <c r="J55" s="37" t="s">
        <v>20</v>
      </c>
      <c r="K55" s="37" t="s">
        <v>20</v>
      </c>
      <c r="L55" s="37" t="s">
        <v>20</v>
      </c>
      <c r="M55" s="37" t="s">
        <v>20</v>
      </c>
      <c r="N55" s="38" t="s">
        <v>39</v>
      </c>
      <c r="O55" s="44" t="s">
        <v>20</v>
      </c>
      <c r="P55" s="39">
        <v>13.7</v>
      </c>
      <c r="Q55" s="38">
        <v>13.7</v>
      </c>
      <c r="R55" s="36" t="s">
        <v>208</v>
      </c>
    </row>
    <row r="56" spans="1:18" s="105" customFormat="1" ht="26.25" customHeight="1" x14ac:dyDescent="0.25">
      <c r="A56" s="33" t="s">
        <v>203</v>
      </c>
      <c r="B56" s="34"/>
      <c r="C56" s="60" t="s">
        <v>27</v>
      </c>
      <c r="D56" s="36" t="s">
        <v>20</v>
      </c>
      <c r="E56" s="36" t="s">
        <v>20</v>
      </c>
      <c r="F56" s="36" t="s">
        <v>28</v>
      </c>
      <c r="G56" s="36" t="s">
        <v>28</v>
      </c>
      <c r="H56" s="37">
        <v>10</v>
      </c>
      <c r="I56" s="37" t="s">
        <v>21</v>
      </c>
      <c r="J56" s="37" t="s">
        <v>20</v>
      </c>
      <c r="K56" s="37" t="s">
        <v>20</v>
      </c>
      <c r="L56" s="37" t="s">
        <v>21</v>
      </c>
      <c r="M56" s="37" t="s">
        <v>20</v>
      </c>
      <c r="N56" s="37" t="s">
        <v>374</v>
      </c>
      <c r="O56" s="35" t="s">
        <v>20</v>
      </c>
      <c r="P56" s="46">
        <v>3.3</v>
      </c>
      <c r="Q56" s="38">
        <v>3.3</v>
      </c>
      <c r="R56" s="36" t="s">
        <v>63</v>
      </c>
    </row>
    <row r="57" spans="1:18" s="105" customFormat="1" ht="26.25" customHeight="1" x14ac:dyDescent="0.25">
      <c r="A57" s="33" t="s">
        <v>145</v>
      </c>
      <c r="B57" s="34" t="s">
        <v>406</v>
      </c>
      <c r="C57" s="48" t="s">
        <v>27</v>
      </c>
      <c r="D57" s="44" t="s">
        <v>20</v>
      </c>
      <c r="E57" s="36" t="s">
        <v>20</v>
      </c>
      <c r="F57" s="36" t="s">
        <v>28</v>
      </c>
      <c r="G57" s="36" t="s">
        <v>28</v>
      </c>
      <c r="H57" s="37">
        <v>10</v>
      </c>
      <c r="I57" s="37" t="s">
        <v>21</v>
      </c>
      <c r="J57" s="37" t="s">
        <v>21</v>
      </c>
      <c r="K57" s="37" t="s">
        <v>21</v>
      </c>
      <c r="L57" s="37" t="s">
        <v>21</v>
      </c>
      <c r="M57" s="37" t="s">
        <v>20</v>
      </c>
      <c r="N57" s="38" t="s">
        <v>50</v>
      </c>
      <c r="O57" s="35" t="s">
        <v>20</v>
      </c>
      <c r="P57" s="39" t="s">
        <v>146</v>
      </c>
      <c r="Q57" s="38">
        <v>12.8</v>
      </c>
      <c r="R57" s="36" t="s">
        <v>63</v>
      </c>
    </row>
    <row r="58" spans="1:18" s="105" customFormat="1" ht="26.25" customHeight="1" x14ac:dyDescent="0.25">
      <c r="A58" s="49" t="s">
        <v>105</v>
      </c>
      <c r="B58" s="31"/>
      <c r="C58" s="44" t="s">
        <v>19</v>
      </c>
      <c r="D58" s="36" t="s">
        <v>20</v>
      </c>
      <c r="E58" s="36" t="s">
        <v>20</v>
      </c>
      <c r="F58" s="36" t="s">
        <v>28</v>
      </c>
      <c r="G58" s="36" t="s">
        <v>28</v>
      </c>
      <c r="H58" s="37">
        <v>10</v>
      </c>
      <c r="I58" s="37" t="s">
        <v>20</v>
      </c>
      <c r="J58" s="37" t="s">
        <v>21</v>
      </c>
      <c r="K58" s="37" t="s">
        <v>20</v>
      </c>
      <c r="L58" s="37" t="s">
        <v>21</v>
      </c>
      <c r="M58" s="37" t="s">
        <v>20</v>
      </c>
      <c r="N58" s="37" t="s">
        <v>50</v>
      </c>
      <c r="O58" s="35" t="s">
        <v>20</v>
      </c>
      <c r="P58" s="46">
        <v>24.8</v>
      </c>
      <c r="Q58" s="38">
        <v>24.8</v>
      </c>
      <c r="R58" s="36" t="s">
        <v>63</v>
      </c>
    </row>
    <row r="59" spans="1:18" s="105" customFormat="1" ht="26.25" customHeight="1" x14ac:dyDescent="0.25">
      <c r="A59" s="49" t="s">
        <v>79</v>
      </c>
      <c r="B59" s="31"/>
      <c r="C59" s="36" t="s">
        <v>27</v>
      </c>
      <c r="D59" s="36" t="s">
        <v>20</v>
      </c>
      <c r="E59" s="36" t="s">
        <v>20</v>
      </c>
      <c r="F59" s="36" t="s">
        <v>28</v>
      </c>
      <c r="G59" s="36" t="s">
        <v>28</v>
      </c>
      <c r="H59" s="37">
        <v>10</v>
      </c>
      <c r="I59" s="37" t="s">
        <v>21</v>
      </c>
      <c r="J59" s="37" t="s">
        <v>21</v>
      </c>
      <c r="K59" s="37" t="s">
        <v>21</v>
      </c>
      <c r="L59" s="37" t="s">
        <v>20</v>
      </c>
      <c r="M59" s="37" t="s">
        <v>20</v>
      </c>
      <c r="N59" s="38" t="s">
        <v>29</v>
      </c>
      <c r="O59" s="35" t="s">
        <v>20</v>
      </c>
      <c r="P59" s="39" t="s">
        <v>28</v>
      </c>
      <c r="Q59" s="38" t="s">
        <v>28</v>
      </c>
      <c r="R59" s="36" t="s">
        <v>63</v>
      </c>
    </row>
    <row r="60" spans="1:18" s="105" customFormat="1" ht="26.25" customHeight="1" x14ac:dyDescent="0.25">
      <c r="A60" s="45" t="s">
        <v>319</v>
      </c>
      <c r="B60" s="27"/>
      <c r="C60" s="36" t="s">
        <v>27</v>
      </c>
      <c r="D60" s="36" t="s">
        <v>20</v>
      </c>
      <c r="E60" s="36" t="s">
        <v>20</v>
      </c>
      <c r="F60" s="36" t="s">
        <v>28</v>
      </c>
      <c r="G60" s="36" t="s">
        <v>28</v>
      </c>
      <c r="H60" s="37">
        <v>10</v>
      </c>
      <c r="I60" s="37" t="s">
        <v>21</v>
      </c>
      <c r="J60" s="37" t="s">
        <v>21</v>
      </c>
      <c r="K60" s="37" t="s">
        <v>21</v>
      </c>
      <c r="L60" s="37" t="s">
        <v>21</v>
      </c>
      <c r="M60" s="37" t="s">
        <v>20</v>
      </c>
      <c r="N60" s="38" t="s">
        <v>114</v>
      </c>
      <c r="O60" s="44" t="s">
        <v>20</v>
      </c>
      <c r="P60" s="39" t="s">
        <v>28</v>
      </c>
      <c r="Q60" s="38" t="s">
        <v>28</v>
      </c>
      <c r="R60" s="36" t="s">
        <v>63</v>
      </c>
    </row>
    <row r="61" spans="1:18" s="105" customFormat="1" ht="26.25" customHeight="1" x14ac:dyDescent="0.25">
      <c r="A61" s="49" t="s">
        <v>88</v>
      </c>
      <c r="B61" s="31"/>
      <c r="C61" s="35" t="s">
        <v>27</v>
      </c>
      <c r="D61" s="36" t="s">
        <v>20</v>
      </c>
      <c r="E61" s="36" t="s">
        <v>20</v>
      </c>
      <c r="F61" s="36" t="s">
        <v>28</v>
      </c>
      <c r="G61" s="36" t="s">
        <v>28</v>
      </c>
      <c r="H61" s="37">
        <v>10</v>
      </c>
      <c r="I61" s="37" t="s">
        <v>21</v>
      </c>
      <c r="J61" s="37" t="s">
        <v>21</v>
      </c>
      <c r="K61" s="37" t="s">
        <v>20</v>
      </c>
      <c r="L61" s="37" t="s">
        <v>21</v>
      </c>
      <c r="M61" s="37" t="s">
        <v>21</v>
      </c>
      <c r="N61" s="38" t="s">
        <v>50</v>
      </c>
      <c r="O61" s="35" t="s">
        <v>20</v>
      </c>
      <c r="P61" s="39" t="s">
        <v>28</v>
      </c>
      <c r="Q61" s="38" t="s">
        <v>28</v>
      </c>
      <c r="R61" s="36" t="s">
        <v>63</v>
      </c>
    </row>
    <row r="62" spans="1:18" s="105" customFormat="1" ht="26.25" customHeight="1" x14ac:dyDescent="0.25">
      <c r="A62" s="50" t="s">
        <v>180</v>
      </c>
      <c r="B62" s="51"/>
      <c r="C62" s="52" t="s">
        <v>27</v>
      </c>
      <c r="D62" s="52" t="s">
        <v>20</v>
      </c>
      <c r="E62" s="52" t="s">
        <v>20</v>
      </c>
      <c r="F62" s="52" t="s">
        <v>28</v>
      </c>
      <c r="G62" s="53" t="s">
        <v>28</v>
      </c>
      <c r="H62" s="54">
        <v>10</v>
      </c>
      <c r="I62" s="54" t="s">
        <v>21</v>
      </c>
      <c r="J62" s="54" t="s">
        <v>21</v>
      </c>
      <c r="K62" s="55" t="s">
        <v>20</v>
      </c>
      <c r="L62" s="55" t="s">
        <v>21</v>
      </c>
      <c r="M62" s="55" t="s">
        <v>21</v>
      </c>
      <c r="N62" s="61" t="s">
        <v>181</v>
      </c>
      <c r="O62" s="35" t="s">
        <v>20</v>
      </c>
      <c r="P62" s="62" t="s">
        <v>28</v>
      </c>
      <c r="Q62" s="61" t="s">
        <v>28</v>
      </c>
      <c r="R62" s="36" t="s">
        <v>63</v>
      </c>
    </row>
    <row r="63" spans="1:18" s="105" customFormat="1" ht="26.25" customHeight="1" x14ac:dyDescent="0.25">
      <c r="A63" s="42" t="s">
        <v>256</v>
      </c>
      <c r="B63" s="56"/>
      <c r="C63" s="48" t="s">
        <v>27</v>
      </c>
      <c r="D63" s="36" t="s">
        <v>21</v>
      </c>
      <c r="E63" s="36" t="s">
        <v>20</v>
      </c>
      <c r="F63" s="53" t="s">
        <v>28</v>
      </c>
      <c r="G63" s="36" t="s">
        <v>28</v>
      </c>
      <c r="H63" s="37">
        <f>2019-2008</f>
        <v>11</v>
      </c>
      <c r="I63" s="37" t="s">
        <v>21</v>
      </c>
      <c r="J63" s="37" t="s">
        <v>20</v>
      </c>
      <c r="K63" s="37" t="s">
        <v>20</v>
      </c>
      <c r="L63" s="37" t="s">
        <v>20</v>
      </c>
      <c r="M63" s="37" t="s">
        <v>20</v>
      </c>
      <c r="N63" s="38" t="s">
        <v>50</v>
      </c>
      <c r="O63" s="44" t="s">
        <v>20</v>
      </c>
      <c r="P63" s="39">
        <v>34.4</v>
      </c>
      <c r="Q63" s="38">
        <v>34.4</v>
      </c>
      <c r="R63" s="36" t="s">
        <v>208</v>
      </c>
    </row>
    <row r="64" spans="1:18" s="105" customFormat="1" ht="26.25" customHeight="1" x14ac:dyDescent="0.25">
      <c r="A64" s="42" t="s">
        <v>252</v>
      </c>
      <c r="B64" s="56"/>
      <c r="C64" s="48" t="s">
        <v>27</v>
      </c>
      <c r="D64" s="36" t="s">
        <v>20</v>
      </c>
      <c r="E64" s="36" t="s">
        <v>20</v>
      </c>
      <c r="F64" s="36" t="s">
        <v>28</v>
      </c>
      <c r="G64" s="36" t="s">
        <v>28</v>
      </c>
      <c r="H64" s="37">
        <f>2017-2006</f>
        <v>11</v>
      </c>
      <c r="I64" s="37" t="s">
        <v>21</v>
      </c>
      <c r="J64" s="37" t="s">
        <v>20</v>
      </c>
      <c r="K64" s="37" t="s">
        <v>20</v>
      </c>
      <c r="L64" s="37" t="s">
        <v>21</v>
      </c>
      <c r="M64" s="37" t="s">
        <v>20</v>
      </c>
      <c r="N64" s="38" t="s">
        <v>142</v>
      </c>
      <c r="O64" s="44" t="s">
        <v>20</v>
      </c>
      <c r="P64" s="39" t="s">
        <v>253</v>
      </c>
      <c r="Q64" s="38">
        <v>33.86</v>
      </c>
      <c r="R64" s="36" t="s">
        <v>63</v>
      </c>
    </row>
    <row r="65" spans="1:18" s="105" customFormat="1" ht="26.25" customHeight="1" x14ac:dyDescent="0.25">
      <c r="A65" s="42" t="s">
        <v>242</v>
      </c>
      <c r="B65" s="43"/>
      <c r="C65" s="36" t="s">
        <v>27</v>
      </c>
      <c r="D65" s="36" t="s">
        <v>20</v>
      </c>
      <c r="E65" s="36" t="s">
        <v>20</v>
      </c>
      <c r="F65" s="36" t="s">
        <v>28</v>
      </c>
      <c r="G65" s="36" t="s">
        <v>28</v>
      </c>
      <c r="H65" s="37">
        <v>11</v>
      </c>
      <c r="I65" s="37" t="s">
        <v>20</v>
      </c>
      <c r="J65" s="37" t="s">
        <v>20</v>
      </c>
      <c r="K65" s="37" t="s">
        <v>21</v>
      </c>
      <c r="L65" s="37" t="s">
        <v>20</v>
      </c>
      <c r="M65" s="37" t="s">
        <v>20</v>
      </c>
      <c r="N65" s="38" t="s">
        <v>382</v>
      </c>
      <c r="O65" s="44" t="s">
        <v>20</v>
      </c>
      <c r="P65" s="39" t="s">
        <v>28</v>
      </c>
      <c r="Q65" s="38" t="s">
        <v>28</v>
      </c>
      <c r="R65" s="36" t="s">
        <v>63</v>
      </c>
    </row>
    <row r="66" spans="1:18" s="105" customFormat="1" ht="26.25" customHeight="1" x14ac:dyDescent="0.25">
      <c r="A66" s="33" t="s">
        <v>97</v>
      </c>
      <c r="B66" s="34"/>
      <c r="C66" s="36" t="s">
        <v>27</v>
      </c>
      <c r="D66" s="36" t="s">
        <v>20</v>
      </c>
      <c r="E66" s="36" t="s">
        <v>20</v>
      </c>
      <c r="F66" s="36" t="s">
        <v>28</v>
      </c>
      <c r="G66" s="36" t="s">
        <v>28</v>
      </c>
      <c r="H66" s="37">
        <v>11</v>
      </c>
      <c r="I66" s="37" t="s">
        <v>21</v>
      </c>
      <c r="J66" s="37" t="s">
        <v>20</v>
      </c>
      <c r="K66" s="37" t="s">
        <v>21</v>
      </c>
      <c r="L66" s="37" t="s">
        <v>20</v>
      </c>
      <c r="M66" s="37" t="s">
        <v>20</v>
      </c>
      <c r="N66" s="38" t="s">
        <v>50</v>
      </c>
      <c r="O66" s="35" t="s">
        <v>20</v>
      </c>
      <c r="P66" s="39" t="s">
        <v>28</v>
      </c>
      <c r="Q66" s="38" t="s">
        <v>28</v>
      </c>
      <c r="R66" s="36" t="s">
        <v>63</v>
      </c>
    </row>
    <row r="67" spans="1:18" s="105" customFormat="1" ht="26.25" customHeight="1" x14ac:dyDescent="0.25">
      <c r="A67" s="33" t="s">
        <v>87</v>
      </c>
      <c r="B67" s="34"/>
      <c r="C67" s="36" t="s">
        <v>27</v>
      </c>
      <c r="D67" s="36" t="s">
        <v>20</v>
      </c>
      <c r="E67" s="36" t="s">
        <v>20</v>
      </c>
      <c r="F67" s="36" t="s">
        <v>28</v>
      </c>
      <c r="G67" s="36" t="s">
        <v>28</v>
      </c>
      <c r="H67" s="37">
        <v>11</v>
      </c>
      <c r="I67" s="37" t="s">
        <v>20</v>
      </c>
      <c r="J67" s="37" t="s">
        <v>20</v>
      </c>
      <c r="K67" s="37" t="s">
        <v>21</v>
      </c>
      <c r="L67" s="37" t="s">
        <v>21</v>
      </c>
      <c r="M67" s="37" t="s">
        <v>20</v>
      </c>
      <c r="N67" s="38" t="s">
        <v>375</v>
      </c>
      <c r="O67" s="35" t="s">
        <v>20</v>
      </c>
      <c r="P67" s="39" t="s">
        <v>28</v>
      </c>
      <c r="Q67" s="38" t="s">
        <v>28</v>
      </c>
      <c r="R67" s="36" t="s">
        <v>63</v>
      </c>
    </row>
    <row r="68" spans="1:18" s="105" customFormat="1" ht="26.25" customHeight="1" x14ac:dyDescent="0.25">
      <c r="A68" s="33" t="s">
        <v>202</v>
      </c>
      <c r="B68" s="34"/>
      <c r="C68" s="44" t="s">
        <v>27</v>
      </c>
      <c r="D68" s="36" t="s">
        <v>20</v>
      </c>
      <c r="E68" s="36" t="s">
        <v>20</v>
      </c>
      <c r="F68" s="36" t="s">
        <v>28</v>
      </c>
      <c r="G68" s="36" t="s">
        <v>28</v>
      </c>
      <c r="H68" s="37">
        <v>11</v>
      </c>
      <c r="I68" s="37" t="s">
        <v>20</v>
      </c>
      <c r="J68" s="37" t="s">
        <v>20</v>
      </c>
      <c r="K68" s="37" t="s">
        <v>21</v>
      </c>
      <c r="L68" s="37" t="s">
        <v>21</v>
      </c>
      <c r="M68" s="37" t="s">
        <v>20</v>
      </c>
      <c r="N68" s="38" t="s">
        <v>174</v>
      </c>
      <c r="O68" s="35" t="s">
        <v>20</v>
      </c>
      <c r="P68" s="39" t="s">
        <v>28</v>
      </c>
      <c r="Q68" s="38" t="s">
        <v>28</v>
      </c>
      <c r="R68" s="36" t="s">
        <v>63</v>
      </c>
    </row>
    <row r="69" spans="1:18" s="105" customFormat="1" ht="26.25" customHeight="1" x14ac:dyDescent="0.25">
      <c r="A69" s="33" t="s">
        <v>165</v>
      </c>
      <c r="B69" s="34"/>
      <c r="C69" s="44" t="s">
        <v>19</v>
      </c>
      <c r="D69" s="36" t="s">
        <v>20</v>
      </c>
      <c r="E69" s="36" t="s">
        <v>20</v>
      </c>
      <c r="F69" s="36" t="s">
        <v>28</v>
      </c>
      <c r="G69" s="36" t="s">
        <v>28</v>
      </c>
      <c r="H69" s="37">
        <v>11</v>
      </c>
      <c r="I69" s="37" t="s">
        <v>20</v>
      </c>
      <c r="J69" s="37" t="s">
        <v>20</v>
      </c>
      <c r="K69" s="37" t="s">
        <v>21</v>
      </c>
      <c r="L69" s="37" t="s">
        <v>21</v>
      </c>
      <c r="M69" s="37" t="s">
        <v>20</v>
      </c>
      <c r="N69" s="38" t="s">
        <v>382</v>
      </c>
      <c r="O69" s="35" t="s">
        <v>20</v>
      </c>
      <c r="P69" s="39" t="s">
        <v>28</v>
      </c>
      <c r="Q69" s="38" t="s">
        <v>28</v>
      </c>
      <c r="R69" s="36" t="s">
        <v>63</v>
      </c>
    </row>
    <row r="70" spans="1:18" s="105" customFormat="1" ht="26.25" customHeight="1" x14ac:dyDescent="0.25">
      <c r="A70" s="33" t="s">
        <v>240</v>
      </c>
      <c r="B70" s="34"/>
      <c r="C70" s="35" t="s">
        <v>27</v>
      </c>
      <c r="D70" s="36" t="s">
        <v>21</v>
      </c>
      <c r="E70" s="36" t="s">
        <v>20</v>
      </c>
      <c r="F70" s="36" t="s">
        <v>28</v>
      </c>
      <c r="G70" s="36" t="s">
        <v>28</v>
      </c>
      <c r="H70" s="37">
        <v>11</v>
      </c>
      <c r="I70" s="37" t="s">
        <v>21</v>
      </c>
      <c r="J70" s="37" t="s">
        <v>20</v>
      </c>
      <c r="K70" s="37" t="s">
        <v>21</v>
      </c>
      <c r="L70" s="37" t="s">
        <v>21</v>
      </c>
      <c r="M70" s="58" t="s">
        <v>20</v>
      </c>
      <c r="N70" s="59" t="s">
        <v>174</v>
      </c>
      <c r="O70" s="35" t="s">
        <v>20</v>
      </c>
      <c r="P70" s="64" t="s">
        <v>28</v>
      </c>
      <c r="Q70" s="59" t="s">
        <v>28</v>
      </c>
      <c r="R70" s="36" t="s">
        <v>208</v>
      </c>
    </row>
    <row r="71" spans="1:18" s="105" customFormat="1" ht="26.25" customHeight="1" x14ac:dyDescent="0.25">
      <c r="A71" s="33" t="s">
        <v>84</v>
      </c>
      <c r="B71" s="34"/>
      <c r="C71" s="36" t="s">
        <v>27</v>
      </c>
      <c r="D71" s="36" t="s">
        <v>20</v>
      </c>
      <c r="E71" s="36" t="s">
        <v>20</v>
      </c>
      <c r="F71" s="36" t="s">
        <v>28</v>
      </c>
      <c r="G71" s="36" t="s">
        <v>28</v>
      </c>
      <c r="H71" s="37">
        <v>11</v>
      </c>
      <c r="I71" s="37" t="s">
        <v>20</v>
      </c>
      <c r="J71" s="37" t="s">
        <v>21</v>
      </c>
      <c r="K71" s="37" t="s">
        <v>20</v>
      </c>
      <c r="L71" s="37" t="s">
        <v>20</v>
      </c>
      <c r="M71" s="37" t="s">
        <v>20</v>
      </c>
      <c r="N71" s="38" t="s">
        <v>50</v>
      </c>
      <c r="O71" s="35" t="s">
        <v>20</v>
      </c>
      <c r="P71" s="39">
        <v>0.4</v>
      </c>
      <c r="Q71" s="38">
        <v>0.4</v>
      </c>
      <c r="R71" s="36" t="s">
        <v>63</v>
      </c>
    </row>
    <row r="72" spans="1:18" s="105" customFormat="1" ht="26.25" customHeight="1" x14ac:dyDescent="0.25">
      <c r="A72" s="50" t="s">
        <v>143</v>
      </c>
      <c r="B72" s="51"/>
      <c r="C72" s="57" t="s">
        <v>27</v>
      </c>
      <c r="D72" s="69" t="s">
        <v>20</v>
      </c>
      <c r="E72" s="69" t="s">
        <v>20</v>
      </c>
      <c r="F72" s="69" t="s">
        <v>28</v>
      </c>
      <c r="G72" s="69" t="s">
        <v>28</v>
      </c>
      <c r="H72" s="55">
        <v>11</v>
      </c>
      <c r="I72" s="61" t="s">
        <v>21</v>
      </c>
      <c r="J72" s="61" t="s">
        <v>21</v>
      </c>
      <c r="K72" s="61" t="s">
        <v>20</v>
      </c>
      <c r="L72" s="61" t="s">
        <v>20</v>
      </c>
      <c r="M72" s="37" t="s">
        <v>20</v>
      </c>
      <c r="N72" s="38" t="s">
        <v>50</v>
      </c>
      <c r="O72" s="35" t="s">
        <v>20</v>
      </c>
      <c r="P72" s="39" t="s">
        <v>144</v>
      </c>
      <c r="Q72" s="38">
        <v>27.87</v>
      </c>
      <c r="R72" s="36" t="s">
        <v>63</v>
      </c>
    </row>
    <row r="73" spans="1:18" s="105" customFormat="1" ht="26.25" customHeight="1" x14ac:dyDescent="0.25">
      <c r="A73" s="42" t="s">
        <v>280</v>
      </c>
      <c r="B73" s="43"/>
      <c r="C73" s="36" t="s">
        <v>19</v>
      </c>
      <c r="D73" s="36" t="s">
        <v>20</v>
      </c>
      <c r="E73" s="36" t="s">
        <v>20</v>
      </c>
      <c r="F73" s="36" t="s">
        <v>28</v>
      </c>
      <c r="G73" s="36" t="s">
        <v>281</v>
      </c>
      <c r="H73" s="37">
        <v>11</v>
      </c>
      <c r="I73" s="37" t="s">
        <v>20</v>
      </c>
      <c r="J73" s="37" t="s">
        <v>21</v>
      </c>
      <c r="K73" s="37" t="s">
        <v>20</v>
      </c>
      <c r="L73" s="37" t="s">
        <v>21</v>
      </c>
      <c r="M73" s="37" t="s">
        <v>20</v>
      </c>
      <c r="N73" s="38" t="s">
        <v>378</v>
      </c>
      <c r="O73" s="44" t="s">
        <v>20</v>
      </c>
      <c r="P73" s="39">
        <v>49.7</v>
      </c>
      <c r="Q73" s="38">
        <v>49.7</v>
      </c>
      <c r="R73" s="36" t="s">
        <v>63</v>
      </c>
    </row>
    <row r="74" spans="1:18" s="105" customFormat="1" ht="26.25" customHeight="1" x14ac:dyDescent="0.25">
      <c r="A74" s="49" t="s">
        <v>64</v>
      </c>
      <c r="B74" s="31"/>
      <c r="C74" s="36" t="s">
        <v>27</v>
      </c>
      <c r="D74" s="36" t="s">
        <v>20</v>
      </c>
      <c r="E74" s="36" t="s">
        <v>20</v>
      </c>
      <c r="F74" s="36" t="s">
        <v>28</v>
      </c>
      <c r="G74" s="36" t="s">
        <v>28</v>
      </c>
      <c r="H74" s="37">
        <v>11</v>
      </c>
      <c r="I74" s="37" t="s">
        <v>21</v>
      </c>
      <c r="J74" s="37" t="s">
        <v>21</v>
      </c>
      <c r="K74" s="37" t="s">
        <v>20</v>
      </c>
      <c r="L74" s="37" t="s">
        <v>21</v>
      </c>
      <c r="M74" s="37" t="s">
        <v>20</v>
      </c>
      <c r="N74" s="38" t="s">
        <v>65</v>
      </c>
      <c r="O74" s="35" t="s">
        <v>20</v>
      </c>
      <c r="P74" s="39" t="s">
        <v>28</v>
      </c>
      <c r="Q74" s="38" t="s">
        <v>28</v>
      </c>
      <c r="R74" s="36" t="s">
        <v>63</v>
      </c>
    </row>
    <row r="75" spans="1:18" s="105" customFormat="1" ht="26.25" customHeight="1" x14ac:dyDescent="0.25">
      <c r="A75" s="49" t="s">
        <v>74</v>
      </c>
      <c r="B75" s="31"/>
      <c r="C75" s="36" t="s">
        <v>27</v>
      </c>
      <c r="D75" s="36" t="s">
        <v>21</v>
      </c>
      <c r="E75" s="36" t="s">
        <v>20</v>
      </c>
      <c r="F75" s="36" t="s">
        <v>28</v>
      </c>
      <c r="G75" s="36" t="s">
        <v>28</v>
      </c>
      <c r="H75" s="37">
        <v>11</v>
      </c>
      <c r="I75" s="37" t="s">
        <v>21</v>
      </c>
      <c r="J75" s="37" t="s">
        <v>21</v>
      </c>
      <c r="K75" s="37" t="s">
        <v>20</v>
      </c>
      <c r="L75" s="37" t="s">
        <v>21</v>
      </c>
      <c r="M75" s="37" t="s">
        <v>20</v>
      </c>
      <c r="N75" s="37" t="s">
        <v>75</v>
      </c>
      <c r="O75" s="35" t="s">
        <v>20</v>
      </c>
      <c r="P75" s="46" t="s">
        <v>28</v>
      </c>
      <c r="Q75" s="38" t="s">
        <v>28</v>
      </c>
      <c r="R75" s="36" t="s">
        <v>63</v>
      </c>
    </row>
    <row r="76" spans="1:18" s="105" customFormat="1" ht="26.25" customHeight="1" x14ac:dyDescent="0.25">
      <c r="A76" s="49" t="s">
        <v>153</v>
      </c>
      <c r="B76" s="31"/>
      <c r="C76" s="44" t="s">
        <v>27</v>
      </c>
      <c r="D76" s="36" t="s">
        <v>20</v>
      </c>
      <c r="E76" s="36" t="s">
        <v>20</v>
      </c>
      <c r="F76" s="36" t="s">
        <v>28</v>
      </c>
      <c r="G76" s="36" t="s">
        <v>28</v>
      </c>
      <c r="H76" s="37">
        <v>11</v>
      </c>
      <c r="I76" s="37" t="s">
        <v>20</v>
      </c>
      <c r="J76" s="37" t="s">
        <v>21</v>
      </c>
      <c r="K76" s="37" t="s">
        <v>21</v>
      </c>
      <c r="L76" s="37" t="s">
        <v>20</v>
      </c>
      <c r="M76" s="37" t="s">
        <v>20</v>
      </c>
      <c r="N76" s="37" t="s">
        <v>380</v>
      </c>
      <c r="O76" s="35" t="s">
        <v>20</v>
      </c>
      <c r="P76" s="46" t="s">
        <v>28</v>
      </c>
      <c r="Q76" s="38" t="s">
        <v>28</v>
      </c>
      <c r="R76" s="36" t="s">
        <v>63</v>
      </c>
    </row>
    <row r="77" spans="1:18" s="105" customFormat="1" ht="26.25" customHeight="1" x14ac:dyDescent="0.25">
      <c r="A77" s="49" t="s">
        <v>168</v>
      </c>
      <c r="B77" s="31"/>
      <c r="C77" s="44" t="s">
        <v>27</v>
      </c>
      <c r="D77" s="44" t="s">
        <v>50</v>
      </c>
      <c r="E77" s="44" t="s">
        <v>20</v>
      </c>
      <c r="F77" s="44" t="s">
        <v>28</v>
      </c>
      <c r="G77" s="36" t="s">
        <v>28</v>
      </c>
      <c r="H77" s="46">
        <v>11</v>
      </c>
      <c r="I77" s="46" t="s">
        <v>21</v>
      </c>
      <c r="J77" s="46" t="s">
        <v>21</v>
      </c>
      <c r="K77" s="37" t="s">
        <v>21</v>
      </c>
      <c r="L77" s="37" t="s">
        <v>20</v>
      </c>
      <c r="M77" s="37" t="s">
        <v>20</v>
      </c>
      <c r="N77" s="37" t="s">
        <v>50</v>
      </c>
      <c r="O77" s="35" t="s">
        <v>20</v>
      </c>
      <c r="P77" s="46">
        <v>6.2</v>
      </c>
      <c r="Q77" s="38">
        <v>6.2</v>
      </c>
      <c r="R77" s="36" t="s">
        <v>63</v>
      </c>
    </row>
    <row r="78" spans="1:18" s="105" customFormat="1" ht="26.25" customHeight="1" x14ac:dyDescent="0.25">
      <c r="A78" s="45" t="s">
        <v>320</v>
      </c>
      <c r="B78" s="27"/>
      <c r="C78" s="36" t="s">
        <v>27</v>
      </c>
      <c r="D78" s="36" t="s">
        <v>20</v>
      </c>
      <c r="E78" s="36" t="s">
        <v>20</v>
      </c>
      <c r="F78" s="36" t="s">
        <v>28</v>
      </c>
      <c r="G78" s="36" t="s">
        <v>28</v>
      </c>
      <c r="H78" s="37">
        <f>2008-1997</f>
        <v>11</v>
      </c>
      <c r="I78" s="37" t="s">
        <v>21</v>
      </c>
      <c r="J78" s="37" t="s">
        <v>21</v>
      </c>
      <c r="K78" s="37" t="s">
        <v>21</v>
      </c>
      <c r="L78" s="37" t="s">
        <v>21</v>
      </c>
      <c r="M78" s="37" t="s">
        <v>20</v>
      </c>
      <c r="N78" s="37" t="s">
        <v>75</v>
      </c>
      <c r="O78" s="44" t="s">
        <v>20</v>
      </c>
      <c r="P78" s="46" t="s">
        <v>28</v>
      </c>
      <c r="Q78" s="38" t="s">
        <v>28</v>
      </c>
      <c r="R78" s="36" t="s">
        <v>63</v>
      </c>
    </row>
    <row r="79" spans="1:18" s="105" customFormat="1" ht="26.25" customHeight="1" x14ac:dyDescent="0.25">
      <c r="A79" s="45" t="s">
        <v>247</v>
      </c>
      <c r="B79" s="27"/>
      <c r="C79" s="36" t="s">
        <v>27</v>
      </c>
      <c r="D79" s="36" t="s">
        <v>20</v>
      </c>
      <c r="E79" s="36" t="s">
        <v>20</v>
      </c>
      <c r="F79" s="36" t="s">
        <v>28</v>
      </c>
      <c r="G79" s="36" t="s">
        <v>28</v>
      </c>
      <c r="H79" s="37">
        <v>11</v>
      </c>
      <c r="I79" s="37" t="s">
        <v>21</v>
      </c>
      <c r="J79" s="37" t="s">
        <v>20</v>
      </c>
      <c r="K79" s="37" t="s">
        <v>21</v>
      </c>
      <c r="L79" s="37" t="s">
        <v>21</v>
      </c>
      <c r="M79" s="37" t="s">
        <v>21</v>
      </c>
      <c r="N79" s="37" t="s">
        <v>50</v>
      </c>
      <c r="O79" s="44" t="s">
        <v>20</v>
      </c>
      <c r="P79" s="46" t="s">
        <v>248</v>
      </c>
      <c r="Q79" s="38">
        <v>1.85</v>
      </c>
      <c r="R79" s="36" t="s">
        <v>63</v>
      </c>
    </row>
    <row r="80" spans="1:18" s="105" customFormat="1" ht="26.25" customHeight="1" x14ac:dyDescent="0.25">
      <c r="A80" s="49" t="s">
        <v>108</v>
      </c>
      <c r="B80" s="31"/>
      <c r="C80" s="44" t="s">
        <v>19</v>
      </c>
      <c r="D80" s="36" t="s">
        <v>20</v>
      </c>
      <c r="E80" s="36" t="s">
        <v>20</v>
      </c>
      <c r="F80" s="36" t="s">
        <v>28</v>
      </c>
      <c r="G80" s="36" t="s">
        <v>28</v>
      </c>
      <c r="H80" s="37">
        <v>12</v>
      </c>
      <c r="I80" s="37" t="s">
        <v>21</v>
      </c>
      <c r="J80" s="37" t="s">
        <v>21</v>
      </c>
      <c r="K80" s="37" t="s">
        <v>20</v>
      </c>
      <c r="L80" s="37" t="s">
        <v>20</v>
      </c>
      <c r="M80" s="37" t="s">
        <v>20</v>
      </c>
      <c r="N80" s="37" t="s">
        <v>70</v>
      </c>
      <c r="O80" s="35" t="s">
        <v>20</v>
      </c>
      <c r="P80" s="46" t="s">
        <v>109</v>
      </c>
      <c r="Q80" s="38">
        <v>0.85</v>
      </c>
      <c r="R80" s="36" t="s">
        <v>63</v>
      </c>
    </row>
    <row r="81" spans="1:18" s="105" customFormat="1" ht="26.25" customHeight="1" x14ac:dyDescent="0.25">
      <c r="A81" s="49" t="s">
        <v>189</v>
      </c>
      <c r="B81" s="31"/>
      <c r="C81" s="36" t="s">
        <v>27</v>
      </c>
      <c r="D81" s="36" t="s">
        <v>20</v>
      </c>
      <c r="E81" s="36" t="s">
        <v>20</v>
      </c>
      <c r="F81" s="36" t="s">
        <v>28</v>
      </c>
      <c r="G81" s="36" t="s">
        <v>28</v>
      </c>
      <c r="H81" s="37">
        <v>12</v>
      </c>
      <c r="I81" s="37" t="s">
        <v>21</v>
      </c>
      <c r="J81" s="37" t="s">
        <v>21</v>
      </c>
      <c r="K81" s="37" t="s">
        <v>20</v>
      </c>
      <c r="L81" s="37" t="s">
        <v>21</v>
      </c>
      <c r="M81" s="37" t="s">
        <v>20</v>
      </c>
      <c r="N81" s="37" t="s">
        <v>50</v>
      </c>
      <c r="O81" s="35" t="s">
        <v>20</v>
      </c>
      <c r="P81" s="46">
        <v>10.3</v>
      </c>
      <c r="Q81" s="38">
        <v>10.3</v>
      </c>
      <c r="R81" s="36" t="s">
        <v>63</v>
      </c>
    </row>
    <row r="82" spans="1:18" s="105" customFormat="1" ht="26.25" customHeight="1" x14ac:dyDescent="0.25">
      <c r="A82" s="45" t="s">
        <v>311</v>
      </c>
      <c r="B82" s="27"/>
      <c r="C82" s="36" t="s">
        <v>19</v>
      </c>
      <c r="D82" s="36" t="s">
        <v>20</v>
      </c>
      <c r="E82" s="36" t="s">
        <v>20</v>
      </c>
      <c r="F82" s="36" t="s">
        <v>28</v>
      </c>
      <c r="G82" s="36" t="s">
        <v>28</v>
      </c>
      <c r="H82" s="37">
        <f>2008-1996</f>
        <v>12</v>
      </c>
      <c r="I82" s="37" t="s">
        <v>21</v>
      </c>
      <c r="J82" s="37" t="s">
        <v>21</v>
      </c>
      <c r="K82" s="37" t="s">
        <v>21</v>
      </c>
      <c r="L82" s="37" t="s">
        <v>21</v>
      </c>
      <c r="M82" s="37" t="s">
        <v>20</v>
      </c>
      <c r="N82" s="37" t="s">
        <v>391</v>
      </c>
      <c r="O82" s="44" t="s">
        <v>20</v>
      </c>
      <c r="P82" s="46" t="s">
        <v>28</v>
      </c>
      <c r="Q82" s="38" t="s">
        <v>28</v>
      </c>
      <c r="R82" s="36" t="s">
        <v>63</v>
      </c>
    </row>
    <row r="83" spans="1:18" s="105" customFormat="1" ht="26.25" customHeight="1" x14ac:dyDescent="0.25">
      <c r="A83" s="49" t="s">
        <v>182</v>
      </c>
      <c r="B83" s="31"/>
      <c r="C83" s="44" t="s">
        <v>19</v>
      </c>
      <c r="D83" s="36" t="s">
        <v>20</v>
      </c>
      <c r="E83" s="36" t="s">
        <v>20</v>
      </c>
      <c r="F83" s="36" t="s">
        <v>28</v>
      </c>
      <c r="G83" s="36" t="s">
        <v>28</v>
      </c>
      <c r="H83" s="37">
        <v>12</v>
      </c>
      <c r="I83" s="37" t="s">
        <v>21</v>
      </c>
      <c r="J83" s="37" t="s">
        <v>21</v>
      </c>
      <c r="K83" s="37" t="s">
        <v>21</v>
      </c>
      <c r="L83" s="37" t="s">
        <v>21</v>
      </c>
      <c r="M83" s="37" t="s">
        <v>20</v>
      </c>
      <c r="N83" s="37" t="s">
        <v>50</v>
      </c>
      <c r="O83" s="35" t="s">
        <v>20</v>
      </c>
      <c r="P83" s="46" t="s">
        <v>28</v>
      </c>
      <c r="Q83" s="38" t="s">
        <v>28</v>
      </c>
      <c r="R83" s="36" t="s">
        <v>63</v>
      </c>
    </row>
    <row r="84" spans="1:18" s="105" customFormat="1" ht="26.25" customHeight="1" x14ac:dyDescent="0.25">
      <c r="A84" s="45" t="s">
        <v>318</v>
      </c>
      <c r="B84" s="27"/>
      <c r="C84" s="36" t="s">
        <v>19</v>
      </c>
      <c r="D84" s="36" t="s">
        <v>20</v>
      </c>
      <c r="E84" s="36" t="s">
        <v>20</v>
      </c>
      <c r="F84" s="36" t="s">
        <v>28</v>
      </c>
      <c r="G84" s="36" t="s">
        <v>28</v>
      </c>
      <c r="H84" s="37">
        <f>2013-2001</f>
        <v>12</v>
      </c>
      <c r="I84" s="37" t="s">
        <v>21</v>
      </c>
      <c r="J84" s="37" t="s">
        <v>21</v>
      </c>
      <c r="K84" s="37" t="s">
        <v>21</v>
      </c>
      <c r="L84" s="37" t="s">
        <v>21</v>
      </c>
      <c r="M84" s="37" t="s">
        <v>20</v>
      </c>
      <c r="N84" s="37" t="s">
        <v>114</v>
      </c>
      <c r="O84" s="44" t="s">
        <v>20</v>
      </c>
      <c r="P84" s="46" t="s">
        <v>28</v>
      </c>
      <c r="Q84" s="38" t="s">
        <v>28</v>
      </c>
      <c r="R84" s="36" t="s">
        <v>63</v>
      </c>
    </row>
    <row r="85" spans="1:18" s="105" customFormat="1" ht="26.25" customHeight="1" x14ac:dyDescent="0.25">
      <c r="A85" s="45" t="s">
        <v>241</v>
      </c>
      <c r="B85" s="27"/>
      <c r="C85" s="36" t="s">
        <v>27</v>
      </c>
      <c r="D85" s="36" t="s">
        <v>20</v>
      </c>
      <c r="E85" s="36" t="s">
        <v>20</v>
      </c>
      <c r="F85" s="36" t="s">
        <v>28</v>
      </c>
      <c r="G85" s="36" t="s">
        <v>28</v>
      </c>
      <c r="H85" s="37">
        <v>12</v>
      </c>
      <c r="I85" s="37" t="s">
        <v>20</v>
      </c>
      <c r="J85" s="37" t="s">
        <v>21</v>
      </c>
      <c r="K85" s="37" t="s">
        <v>21</v>
      </c>
      <c r="L85" s="37" t="s">
        <v>20</v>
      </c>
      <c r="M85" s="37" t="s">
        <v>21</v>
      </c>
      <c r="N85" s="37" t="s">
        <v>369</v>
      </c>
      <c r="O85" s="44" t="s">
        <v>20</v>
      </c>
      <c r="P85" s="46" t="s">
        <v>28</v>
      </c>
      <c r="Q85" s="38" t="s">
        <v>28</v>
      </c>
      <c r="R85" s="36" t="s">
        <v>63</v>
      </c>
    </row>
    <row r="86" spans="1:18" s="105" customFormat="1" ht="26.25" customHeight="1" x14ac:dyDescent="0.25">
      <c r="A86" s="49" t="s">
        <v>67</v>
      </c>
      <c r="B86" s="31"/>
      <c r="C86" s="44" t="s">
        <v>19</v>
      </c>
      <c r="D86" s="36" t="s">
        <v>20</v>
      </c>
      <c r="E86" s="36" t="s">
        <v>20</v>
      </c>
      <c r="F86" s="36" t="s">
        <v>28</v>
      </c>
      <c r="G86" s="36" t="s">
        <v>28</v>
      </c>
      <c r="H86" s="37">
        <v>12</v>
      </c>
      <c r="I86" s="37" t="s">
        <v>21</v>
      </c>
      <c r="J86" s="37" t="s">
        <v>21</v>
      </c>
      <c r="K86" s="37" t="s">
        <v>21</v>
      </c>
      <c r="L86" s="37" t="s">
        <v>21</v>
      </c>
      <c r="M86" s="37" t="s">
        <v>21</v>
      </c>
      <c r="N86" s="37" t="s">
        <v>68</v>
      </c>
      <c r="O86" s="35" t="s">
        <v>20</v>
      </c>
      <c r="P86" s="46" t="s">
        <v>28</v>
      </c>
      <c r="Q86" s="38" t="s">
        <v>28</v>
      </c>
      <c r="R86" s="36" t="s">
        <v>63</v>
      </c>
    </row>
    <row r="87" spans="1:18" s="105" customFormat="1" ht="26.25" customHeight="1" x14ac:dyDescent="0.25">
      <c r="A87" s="45" t="s">
        <v>314</v>
      </c>
      <c r="B87" s="27"/>
      <c r="C87" s="36" t="s">
        <v>19</v>
      </c>
      <c r="D87" s="36" t="s">
        <v>20</v>
      </c>
      <c r="E87" s="36" t="s">
        <v>20</v>
      </c>
      <c r="F87" s="36" t="s">
        <v>28</v>
      </c>
      <c r="G87" s="36" t="s">
        <v>28</v>
      </c>
      <c r="H87" s="37">
        <f>2013-2000</f>
        <v>13</v>
      </c>
      <c r="I87" s="37" t="s">
        <v>21</v>
      </c>
      <c r="J87" s="37" t="s">
        <v>20</v>
      </c>
      <c r="K87" s="37" t="s">
        <v>21</v>
      </c>
      <c r="L87" s="37" t="s">
        <v>21</v>
      </c>
      <c r="M87" s="37" t="s">
        <v>20</v>
      </c>
      <c r="N87" s="37" t="s">
        <v>50</v>
      </c>
      <c r="O87" s="44" t="s">
        <v>20</v>
      </c>
      <c r="P87" s="46" t="s">
        <v>28</v>
      </c>
      <c r="Q87" s="38" t="s">
        <v>28</v>
      </c>
      <c r="R87" s="36" t="s">
        <v>63</v>
      </c>
    </row>
    <row r="88" spans="1:18" s="105" customFormat="1" ht="26.25" customHeight="1" x14ac:dyDescent="0.25">
      <c r="A88" s="49" t="s">
        <v>195</v>
      </c>
      <c r="B88" s="31"/>
      <c r="C88" s="44" t="s">
        <v>27</v>
      </c>
      <c r="D88" s="36" t="s">
        <v>20</v>
      </c>
      <c r="E88" s="36" t="s">
        <v>20</v>
      </c>
      <c r="F88" s="36" t="s">
        <v>28</v>
      </c>
      <c r="G88" s="36" t="s">
        <v>28</v>
      </c>
      <c r="H88" s="37">
        <v>13</v>
      </c>
      <c r="I88" s="37" t="s">
        <v>21</v>
      </c>
      <c r="J88" s="37" t="s">
        <v>50</v>
      </c>
      <c r="K88" s="37" t="s">
        <v>50</v>
      </c>
      <c r="L88" s="37" t="s">
        <v>50</v>
      </c>
      <c r="M88" s="37" t="s">
        <v>50</v>
      </c>
      <c r="N88" s="37" t="s">
        <v>196</v>
      </c>
      <c r="O88" s="35" t="s">
        <v>20</v>
      </c>
      <c r="P88" s="46" t="s">
        <v>28</v>
      </c>
      <c r="Q88" s="38" t="s">
        <v>28</v>
      </c>
      <c r="R88" s="36" t="s">
        <v>63</v>
      </c>
    </row>
    <row r="89" spans="1:18" s="105" customFormat="1" ht="26.25" customHeight="1" x14ac:dyDescent="0.25">
      <c r="A89" s="49" t="s">
        <v>185</v>
      </c>
      <c r="B89" s="31"/>
      <c r="C89" s="44" t="s">
        <v>19</v>
      </c>
      <c r="D89" s="36" t="s">
        <v>20</v>
      </c>
      <c r="E89" s="36" t="s">
        <v>20</v>
      </c>
      <c r="F89" s="36" t="s">
        <v>28</v>
      </c>
      <c r="G89" s="36" t="s">
        <v>28</v>
      </c>
      <c r="H89" s="37">
        <v>13</v>
      </c>
      <c r="I89" s="37" t="s">
        <v>20</v>
      </c>
      <c r="J89" s="37" t="s">
        <v>20</v>
      </c>
      <c r="K89" s="37" t="s">
        <v>21</v>
      </c>
      <c r="L89" s="37" t="s">
        <v>21</v>
      </c>
      <c r="M89" s="37" t="s">
        <v>21</v>
      </c>
      <c r="N89" s="37" t="s">
        <v>374</v>
      </c>
      <c r="O89" s="35" t="s">
        <v>20</v>
      </c>
      <c r="P89" s="46" t="s">
        <v>28</v>
      </c>
      <c r="Q89" s="38" t="s">
        <v>28</v>
      </c>
      <c r="R89" s="36" t="s">
        <v>63</v>
      </c>
    </row>
    <row r="90" spans="1:18" s="105" customFormat="1" ht="26.25" customHeight="1" x14ac:dyDescent="0.25">
      <c r="A90" s="45" t="s">
        <v>283</v>
      </c>
      <c r="B90" s="47"/>
      <c r="C90" s="48" t="s">
        <v>27</v>
      </c>
      <c r="D90" s="36" t="s">
        <v>20</v>
      </c>
      <c r="E90" s="36" t="s">
        <v>20</v>
      </c>
      <c r="F90" s="36" t="s">
        <v>28</v>
      </c>
      <c r="G90" s="36" t="s">
        <v>28</v>
      </c>
      <c r="H90" s="37">
        <f>2022-2009</f>
        <v>13</v>
      </c>
      <c r="I90" s="37" t="s">
        <v>20</v>
      </c>
      <c r="J90" s="37" t="s">
        <v>21</v>
      </c>
      <c r="K90" s="37" t="s">
        <v>21</v>
      </c>
      <c r="L90" s="37" t="s">
        <v>20</v>
      </c>
      <c r="M90" s="37" t="s">
        <v>21</v>
      </c>
      <c r="N90" s="37" t="s">
        <v>379</v>
      </c>
      <c r="O90" s="44" t="s">
        <v>20</v>
      </c>
      <c r="P90" s="46">
        <v>29.3</v>
      </c>
      <c r="Q90" s="38">
        <v>29.3</v>
      </c>
      <c r="R90" s="36" t="s">
        <v>208</v>
      </c>
    </row>
    <row r="91" spans="1:18" s="105" customFormat="1" ht="26.25" customHeight="1" x14ac:dyDescent="0.25">
      <c r="A91" s="45" t="s">
        <v>246</v>
      </c>
      <c r="B91" s="27"/>
      <c r="C91" s="36" t="s">
        <v>19</v>
      </c>
      <c r="D91" s="36" t="s">
        <v>20</v>
      </c>
      <c r="E91" s="36" t="s">
        <v>20</v>
      </c>
      <c r="F91" s="36" t="s">
        <v>28</v>
      </c>
      <c r="G91" s="36" t="s">
        <v>28</v>
      </c>
      <c r="H91" s="37">
        <v>13</v>
      </c>
      <c r="I91" s="37" t="s">
        <v>21</v>
      </c>
      <c r="J91" s="37" t="s">
        <v>21</v>
      </c>
      <c r="K91" s="37" t="s">
        <v>21</v>
      </c>
      <c r="L91" s="37" t="s">
        <v>20</v>
      </c>
      <c r="M91" s="37" t="s">
        <v>21</v>
      </c>
      <c r="N91" s="37" t="s">
        <v>70</v>
      </c>
      <c r="O91" s="44" t="s">
        <v>20</v>
      </c>
      <c r="P91" s="46" t="s">
        <v>28</v>
      </c>
      <c r="Q91" s="38" t="s">
        <v>28</v>
      </c>
      <c r="R91" s="36" t="s">
        <v>63</v>
      </c>
    </row>
    <row r="92" spans="1:18" s="105" customFormat="1" ht="26.25" customHeight="1" x14ac:dyDescent="0.25">
      <c r="A92" s="45" t="s">
        <v>312</v>
      </c>
      <c r="B92" s="27"/>
      <c r="C92" s="36" t="s">
        <v>27</v>
      </c>
      <c r="D92" s="36" t="s">
        <v>20</v>
      </c>
      <c r="E92" s="36" t="s">
        <v>20</v>
      </c>
      <c r="F92" s="36" t="s">
        <v>28</v>
      </c>
      <c r="G92" s="36" t="s">
        <v>28</v>
      </c>
      <c r="H92" s="37">
        <f>2004-1990</f>
        <v>14</v>
      </c>
      <c r="I92" s="37" t="s">
        <v>21</v>
      </c>
      <c r="J92" s="37" t="s">
        <v>20</v>
      </c>
      <c r="K92" s="37" t="s">
        <v>20</v>
      </c>
      <c r="L92" s="37" t="s">
        <v>21</v>
      </c>
      <c r="M92" s="37" t="s">
        <v>20</v>
      </c>
      <c r="N92" s="37" t="s">
        <v>371</v>
      </c>
      <c r="O92" s="44" t="s">
        <v>20</v>
      </c>
      <c r="P92" s="46" t="s">
        <v>28</v>
      </c>
      <c r="Q92" s="38" t="s">
        <v>28</v>
      </c>
      <c r="R92" s="36" t="s">
        <v>63</v>
      </c>
    </row>
    <row r="93" spans="1:18" s="105" customFormat="1" ht="26.25" customHeight="1" x14ac:dyDescent="0.25">
      <c r="A93" s="45" t="s">
        <v>264</v>
      </c>
      <c r="B93" s="47"/>
      <c r="C93" s="48" t="s">
        <v>19</v>
      </c>
      <c r="D93" s="36" t="s">
        <v>20</v>
      </c>
      <c r="E93" s="36" t="s">
        <v>20</v>
      </c>
      <c r="F93" s="36" t="s">
        <v>28</v>
      </c>
      <c r="G93" s="36" t="s">
        <v>28</v>
      </c>
      <c r="H93" s="37">
        <f>2021-2007</f>
        <v>14</v>
      </c>
      <c r="I93" s="37" t="s">
        <v>20</v>
      </c>
      <c r="J93" s="37" t="s">
        <v>20</v>
      </c>
      <c r="K93" s="37" t="s">
        <v>20</v>
      </c>
      <c r="L93" s="37" t="s">
        <v>20</v>
      </c>
      <c r="M93" s="37" t="s">
        <v>21</v>
      </c>
      <c r="N93" s="37" t="s">
        <v>50</v>
      </c>
      <c r="O93" s="44" t="s">
        <v>20</v>
      </c>
      <c r="P93" s="46" t="s">
        <v>265</v>
      </c>
      <c r="Q93" s="38">
        <v>38.799999999999997</v>
      </c>
      <c r="R93" s="36" t="s">
        <v>208</v>
      </c>
    </row>
    <row r="94" spans="1:18" s="105" customFormat="1" ht="26.25" customHeight="1" x14ac:dyDescent="0.25">
      <c r="A94" s="49" t="s">
        <v>83</v>
      </c>
      <c r="B94" s="31" t="s">
        <v>403</v>
      </c>
      <c r="C94" s="44" t="s">
        <v>19</v>
      </c>
      <c r="D94" s="36" t="s">
        <v>20</v>
      </c>
      <c r="E94" s="36" t="s">
        <v>20</v>
      </c>
      <c r="F94" s="36" t="s">
        <v>28</v>
      </c>
      <c r="G94" s="36" t="s">
        <v>28</v>
      </c>
      <c r="H94" s="37">
        <v>15</v>
      </c>
      <c r="I94" s="37" t="s">
        <v>21</v>
      </c>
      <c r="J94" s="37" t="s">
        <v>21</v>
      </c>
      <c r="K94" s="37" t="s">
        <v>20</v>
      </c>
      <c r="L94" s="37" t="s">
        <v>20</v>
      </c>
      <c r="M94" s="37" t="s">
        <v>20</v>
      </c>
      <c r="N94" s="37" t="s">
        <v>39</v>
      </c>
      <c r="O94" s="35" t="s">
        <v>20</v>
      </c>
      <c r="P94" s="46">
        <v>86</v>
      </c>
      <c r="Q94" s="38">
        <v>86</v>
      </c>
      <c r="R94" s="36" t="s">
        <v>63</v>
      </c>
    </row>
    <row r="95" spans="1:18" s="105" customFormat="1" ht="26.25" customHeight="1" x14ac:dyDescent="0.25">
      <c r="A95" s="45" t="s">
        <v>291</v>
      </c>
      <c r="B95" s="47"/>
      <c r="C95" s="48" t="s">
        <v>27</v>
      </c>
      <c r="D95" s="36" t="s">
        <v>20</v>
      </c>
      <c r="E95" s="36" t="s">
        <v>20</v>
      </c>
      <c r="F95" s="36" t="s">
        <v>28</v>
      </c>
      <c r="G95" s="36" t="s">
        <v>28</v>
      </c>
      <c r="H95" s="37">
        <f>2022-2007</f>
        <v>15</v>
      </c>
      <c r="I95" s="37" t="s">
        <v>21</v>
      </c>
      <c r="J95" s="37" t="s">
        <v>20</v>
      </c>
      <c r="K95" s="37" t="s">
        <v>21</v>
      </c>
      <c r="L95" s="37" t="s">
        <v>21</v>
      </c>
      <c r="M95" s="37" t="s">
        <v>20</v>
      </c>
      <c r="N95" s="37" t="s">
        <v>50</v>
      </c>
      <c r="O95" s="44" t="s">
        <v>20</v>
      </c>
      <c r="P95" s="46" t="s">
        <v>292</v>
      </c>
      <c r="Q95" s="38">
        <v>29.58</v>
      </c>
      <c r="R95" s="36" t="s">
        <v>63</v>
      </c>
    </row>
    <row r="96" spans="1:18" s="105" customFormat="1" ht="26.25" customHeight="1" x14ac:dyDescent="0.25">
      <c r="A96" s="45" t="s">
        <v>277</v>
      </c>
      <c r="B96" s="27"/>
      <c r="C96" s="36" t="s">
        <v>19</v>
      </c>
      <c r="D96" s="36" t="s">
        <v>20</v>
      </c>
      <c r="E96" s="36" t="s">
        <v>20</v>
      </c>
      <c r="F96" s="36" t="s">
        <v>28</v>
      </c>
      <c r="G96" s="36" t="s">
        <v>28</v>
      </c>
      <c r="H96" s="37">
        <v>15</v>
      </c>
      <c r="I96" s="37" t="s">
        <v>21</v>
      </c>
      <c r="J96" s="37" t="s">
        <v>20</v>
      </c>
      <c r="K96" s="37" t="s">
        <v>21</v>
      </c>
      <c r="L96" s="37" t="s">
        <v>21</v>
      </c>
      <c r="M96" s="37" t="s">
        <v>20</v>
      </c>
      <c r="N96" s="37" t="s">
        <v>373</v>
      </c>
      <c r="O96" s="44" t="s">
        <v>20</v>
      </c>
      <c r="P96" s="46">
        <v>1.8</v>
      </c>
      <c r="Q96" s="38">
        <v>1.8</v>
      </c>
      <c r="R96" s="36" t="s">
        <v>63</v>
      </c>
    </row>
    <row r="97" spans="1:18" s="105" customFormat="1" ht="26.25" customHeight="1" x14ac:dyDescent="0.25">
      <c r="A97" s="49" t="s">
        <v>173</v>
      </c>
      <c r="B97" s="31"/>
      <c r="C97" s="44" t="s">
        <v>19</v>
      </c>
      <c r="D97" s="36" t="s">
        <v>20</v>
      </c>
      <c r="E97" s="36" t="s">
        <v>20</v>
      </c>
      <c r="F97" s="36" t="s">
        <v>28</v>
      </c>
      <c r="G97" s="36" t="s">
        <v>28</v>
      </c>
      <c r="H97" s="37">
        <v>15</v>
      </c>
      <c r="I97" s="37" t="s">
        <v>21</v>
      </c>
      <c r="J97" s="37" t="s">
        <v>20</v>
      </c>
      <c r="K97" s="37" t="s">
        <v>21</v>
      </c>
      <c r="L97" s="37" t="s">
        <v>21</v>
      </c>
      <c r="M97" s="37" t="s">
        <v>20</v>
      </c>
      <c r="N97" s="37" t="s">
        <v>174</v>
      </c>
      <c r="O97" s="35" t="s">
        <v>20</v>
      </c>
      <c r="P97" s="46" t="s">
        <v>28</v>
      </c>
      <c r="Q97" s="38" t="s">
        <v>28</v>
      </c>
      <c r="R97" s="36" t="s">
        <v>63</v>
      </c>
    </row>
    <row r="98" spans="1:18" s="105" customFormat="1" ht="26.25" customHeight="1" x14ac:dyDescent="0.25">
      <c r="A98" s="45" t="s">
        <v>268</v>
      </c>
      <c r="B98" s="47"/>
      <c r="C98" s="48" t="s">
        <v>27</v>
      </c>
      <c r="D98" s="36" t="s">
        <v>20</v>
      </c>
      <c r="E98" s="36" t="s">
        <v>20</v>
      </c>
      <c r="F98" s="36" t="s">
        <v>28</v>
      </c>
      <c r="G98" s="36" t="s">
        <v>28</v>
      </c>
      <c r="H98" s="37">
        <f>2021-2006</f>
        <v>15</v>
      </c>
      <c r="I98" s="37" t="s">
        <v>21</v>
      </c>
      <c r="J98" s="37" t="s">
        <v>21</v>
      </c>
      <c r="K98" s="37" t="s">
        <v>21</v>
      </c>
      <c r="L98" s="37" t="s">
        <v>21</v>
      </c>
      <c r="M98" s="37" t="s">
        <v>20</v>
      </c>
      <c r="N98" s="37" t="s">
        <v>381</v>
      </c>
      <c r="O98" s="44" t="s">
        <v>20</v>
      </c>
      <c r="P98" s="46" t="s">
        <v>269</v>
      </c>
      <c r="Q98" s="38">
        <v>51.74</v>
      </c>
      <c r="R98" s="36" t="s">
        <v>208</v>
      </c>
    </row>
    <row r="99" spans="1:18" s="105" customFormat="1" ht="26.25" customHeight="1" x14ac:dyDescent="0.25">
      <c r="A99" s="45" t="s">
        <v>397</v>
      </c>
      <c r="B99" s="27" t="s">
        <v>412</v>
      </c>
      <c r="C99" s="36" t="s">
        <v>27</v>
      </c>
      <c r="D99" s="36" t="s">
        <v>21</v>
      </c>
      <c r="E99" s="36" t="s">
        <v>20</v>
      </c>
      <c r="F99" s="36" t="s">
        <v>28</v>
      </c>
      <c r="G99" s="36" t="s">
        <v>28</v>
      </c>
      <c r="H99" s="37">
        <v>16</v>
      </c>
      <c r="I99" s="37" t="s">
        <v>21</v>
      </c>
      <c r="J99" s="37" t="s">
        <v>20</v>
      </c>
      <c r="K99" s="37" t="s">
        <v>20</v>
      </c>
      <c r="L99" s="37" t="s">
        <v>20</v>
      </c>
      <c r="M99" s="37" t="s">
        <v>20</v>
      </c>
      <c r="N99" s="37" t="s">
        <v>398</v>
      </c>
      <c r="O99" s="44" t="s">
        <v>20</v>
      </c>
      <c r="P99" s="46">
        <v>2</v>
      </c>
      <c r="Q99" s="38">
        <v>2</v>
      </c>
      <c r="R99" s="36" t="s">
        <v>63</v>
      </c>
    </row>
    <row r="100" spans="1:18" s="105" customFormat="1" ht="26.25" customHeight="1" x14ac:dyDescent="0.25">
      <c r="A100" s="22" t="s">
        <v>251</v>
      </c>
      <c r="B100" s="29"/>
      <c r="C100" s="23" t="s">
        <v>19</v>
      </c>
      <c r="D100" s="23" t="s">
        <v>21</v>
      </c>
      <c r="E100" s="23" t="s">
        <v>20</v>
      </c>
      <c r="F100" s="23" t="s">
        <v>28</v>
      </c>
      <c r="G100" s="23" t="s">
        <v>28</v>
      </c>
      <c r="H100" s="20" t="s">
        <v>352</v>
      </c>
      <c r="I100" s="20" t="s">
        <v>50</v>
      </c>
      <c r="J100" s="20" t="s">
        <v>50</v>
      </c>
      <c r="K100" s="20" t="s">
        <v>50</v>
      </c>
      <c r="L100" s="20" t="s">
        <v>50</v>
      </c>
      <c r="M100" s="20" t="s">
        <v>50</v>
      </c>
      <c r="N100" s="20" t="s">
        <v>50</v>
      </c>
      <c r="O100" s="24" t="s">
        <v>20</v>
      </c>
      <c r="P100" s="3" t="s">
        <v>28</v>
      </c>
      <c r="Q100" s="26" t="s">
        <v>28</v>
      </c>
      <c r="R100" s="23" t="s">
        <v>63</v>
      </c>
    </row>
    <row r="101" spans="1:18" s="41" customFormat="1" ht="26.25" customHeight="1" x14ac:dyDescent="0.25">
      <c r="A101" s="49" t="s">
        <v>164</v>
      </c>
      <c r="B101" s="31" t="s">
        <v>400</v>
      </c>
      <c r="C101" s="36" t="s">
        <v>27</v>
      </c>
      <c r="D101" s="36" t="s">
        <v>20</v>
      </c>
      <c r="E101" s="36" t="s">
        <v>20</v>
      </c>
      <c r="F101" s="36" t="s">
        <v>28</v>
      </c>
      <c r="G101" s="36" t="s">
        <v>28</v>
      </c>
      <c r="H101" s="37">
        <v>2</v>
      </c>
      <c r="I101" s="37" t="s">
        <v>21</v>
      </c>
      <c r="J101" s="37" t="s">
        <v>21</v>
      </c>
      <c r="K101" s="37" t="s">
        <v>20</v>
      </c>
      <c r="L101" s="37" t="s">
        <v>20</v>
      </c>
      <c r="M101" s="37" t="s">
        <v>20</v>
      </c>
      <c r="N101" s="37" t="s">
        <v>372</v>
      </c>
      <c r="O101" s="35" t="s">
        <v>21</v>
      </c>
      <c r="P101" s="46">
        <v>38.299999999999997</v>
      </c>
      <c r="Q101" s="38">
        <v>38.299999999999997</v>
      </c>
      <c r="R101" s="36" t="s">
        <v>63</v>
      </c>
    </row>
    <row r="102" spans="1:18" s="105" customFormat="1" ht="26.25" customHeight="1" x14ac:dyDescent="0.25">
      <c r="A102" s="49" t="s">
        <v>119</v>
      </c>
      <c r="B102" s="31" t="s">
        <v>405</v>
      </c>
      <c r="C102" s="36" t="s">
        <v>27</v>
      </c>
      <c r="D102" s="36" t="s">
        <v>20</v>
      </c>
      <c r="E102" s="36" t="s">
        <v>20</v>
      </c>
      <c r="F102" s="36" t="s">
        <v>28</v>
      </c>
      <c r="G102" s="36" t="s">
        <v>28</v>
      </c>
      <c r="H102" s="37">
        <v>2</v>
      </c>
      <c r="I102" s="37" t="s">
        <v>20</v>
      </c>
      <c r="J102" s="37" t="s">
        <v>21</v>
      </c>
      <c r="K102" s="37" t="s">
        <v>21</v>
      </c>
      <c r="L102" s="37" t="s">
        <v>21</v>
      </c>
      <c r="M102" s="37" t="s">
        <v>20</v>
      </c>
      <c r="N102" s="37" t="s">
        <v>120</v>
      </c>
      <c r="O102" s="35" t="s">
        <v>21</v>
      </c>
      <c r="P102" s="46" t="s">
        <v>418</v>
      </c>
      <c r="Q102" s="38">
        <v>49.5</v>
      </c>
      <c r="R102" s="36" t="s">
        <v>63</v>
      </c>
    </row>
    <row r="103" spans="1:18" s="105" customFormat="1" ht="26.25" customHeight="1" x14ac:dyDescent="0.25">
      <c r="A103" s="49" t="s">
        <v>229</v>
      </c>
      <c r="B103" s="31"/>
      <c r="C103" s="44" t="s">
        <v>19</v>
      </c>
      <c r="D103" s="36" t="s">
        <v>20</v>
      </c>
      <c r="E103" s="36" t="s">
        <v>20</v>
      </c>
      <c r="F103" s="36" t="s">
        <v>28</v>
      </c>
      <c r="G103" s="36" t="s">
        <v>28</v>
      </c>
      <c r="H103" s="37">
        <v>4</v>
      </c>
      <c r="I103" s="37" t="s">
        <v>21</v>
      </c>
      <c r="J103" s="37" t="s">
        <v>21</v>
      </c>
      <c r="K103" s="37" t="s">
        <v>21</v>
      </c>
      <c r="L103" s="37" t="s">
        <v>20</v>
      </c>
      <c r="M103" s="37" t="s">
        <v>20</v>
      </c>
      <c r="N103" s="37" t="s">
        <v>230</v>
      </c>
      <c r="O103" s="35" t="s">
        <v>21</v>
      </c>
      <c r="P103" s="46" t="s">
        <v>231</v>
      </c>
      <c r="Q103" s="38">
        <v>88.3</v>
      </c>
      <c r="R103" s="36" t="s">
        <v>208</v>
      </c>
    </row>
    <row r="104" spans="1:18" s="105" customFormat="1" ht="26.25" customHeight="1" x14ac:dyDescent="0.25">
      <c r="A104" s="49" t="s">
        <v>204</v>
      </c>
      <c r="B104" s="31" t="s">
        <v>417</v>
      </c>
      <c r="C104" s="36" t="s">
        <v>27</v>
      </c>
      <c r="D104" s="36" t="s">
        <v>20</v>
      </c>
      <c r="E104" s="36" t="s">
        <v>20</v>
      </c>
      <c r="F104" s="36" t="s">
        <v>28</v>
      </c>
      <c r="G104" s="36" t="s">
        <v>28</v>
      </c>
      <c r="H104" s="37">
        <v>7</v>
      </c>
      <c r="I104" s="37" t="s">
        <v>21</v>
      </c>
      <c r="J104" s="37" t="s">
        <v>20</v>
      </c>
      <c r="K104" s="37" t="s">
        <v>20</v>
      </c>
      <c r="L104" s="37" t="s">
        <v>20</v>
      </c>
      <c r="M104" s="37" t="s">
        <v>20</v>
      </c>
      <c r="N104" s="37" t="s">
        <v>205</v>
      </c>
      <c r="O104" s="35" t="s">
        <v>21</v>
      </c>
      <c r="P104" s="46" t="s">
        <v>206</v>
      </c>
      <c r="Q104" s="38">
        <v>51.1</v>
      </c>
      <c r="R104" s="36" t="s">
        <v>63</v>
      </c>
    </row>
    <row r="105" spans="1:18" s="105" customFormat="1" ht="26.25" customHeight="1" x14ac:dyDescent="0.25">
      <c r="A105" s="49" t="s">
        <v>98</v>
      </c>
      <c r="B105" s="31"/>
      <c r="C105" s="44" t="s">
        <v>27</v>
      </c>
      <c r="D105" s="44" t="s">
        <v>20</v>
      </c>
      <c r="E105" s="44" t="s">
        <v>20</v>
      </c>
      <c r="F105" s="44" t="s">
        <v>28</v>
      </c>
      <c r="G105" s="44" t="s">
        <v>28</v>
      </c>
      <c r="H105" s="46">
        <v>7</v>
      </c>
      <c r="I105" s="46" t="s">
        <v>21</v>
      </c>
      <c r="J105" s="46" t="s">
        <v>20</v>
      </c>
      <c r="K105" s="46" t="s">
        <v>21</v>
      </c>
      <c r="L105" s="46" t="s">
        <v>21</v>
      </c>
      <c r="M105" s="46" t="s">
        <v>21</v>
      </c>
      <c r="N105" s="46" t="s">
        <v>389</v>
      </c>
      <c r="O105" s="35" t="s">
        <v>21</v>
      </c>
      <c r="P105" s="46" t="s">
        <v>99</v>
      </c>
      <c r="Q105" s="39">
        <v>11.57</v>
      </c>
      <c r="R105" s="36" t="s">
        <v>63</v>
      </c>
    </row>
    <row r="106" spans="1:18" s="105" customFormat="1" ht="26.25" customHeight="1" x14ac:dyDescent="0.25">
      <c r="A106" s="49" t="s">
        <v>212</v>
      </c>
      <c r="B106" s="31" t="s">
        <v>401</v>
      </c>
      <c r="C106" s="44" t="s">
        <v>27</v>
      </c>
      <c r="D106" s="36" t="s">
        <v>20</v>
      </c>
      <c r="E106" s="36" t="s">
        <v>20</v>
      </c>
      <c r="F106" s="36" t="s">
        <v>28</v>
      </c>
      <c r="G106" s="36" t="s">
        <v>28</v>
      </c>
      <c r="H106" s="37">
        <v>12</v>
      </c>
      <c r="I106" s="37" t="s">
        <v>21</v>
      </c>
      <c r="J106" s="37" t="s">
        <v>20</v>
      </c>
      <c r="K106" s="37" t="s">
        <v>21</v>
      </c>
      <c r="L106" s="37" t="s">
        <v>21</v>
      </c>
      <c r="M106" s="37" t="s">
        <v>20</v>
      </c>
      <c r="N106" s="37" t="s">
        <v>120</v>
      </c>
      <c r="O106" s="35" t="s">
        <v>21</v>
      </c>
      <c r="P106" s="46" t="s">
        <v>28</v>
      </c>
      <c r="Q106" s="38" t="s">
        <v>28</v>
      </c>
      <c r="R106" s="36" t="s">
        <v>208</v>
      </c>
    </row>
    <row r="107" spans="1:18" s="105" customFormat="1" ht="26.25" customHeight="1" x14ac:dyDescent="0.25">
      <c r="A107" s="49" t="s">
        <v>85</v>
      </c>
      <c r="B107" s="31"/>
      <c r="C107" s="36" t="s">
        <v>27</v>
      </c>
      <c r="D107" s="36" t="s">
        <v>20</v>
      </c>
      <c r="E107" s="36" t="s">
        <v>20</v>
      </c>
      <c r="F107" s="36" t="s">
        <v>28</v>
      </c>
      <c r="G107" s="36" t="s">
        <v>28</v>
      </c>
      <c r="H107" s="37">
        <v>12</v>
      </c>
      <c r="I107" s="37" t="s">
        <v>21</v>
      </c>
      <c r="J107" s="37" t="s">
        <v>21</v>
      </c>
      <c r="K107" s="37" t="s">
        <v>21</v>
      </c>
      <c r="L107" s="37" t="s">
        <v>21</v>
      </c>
      <c r="M107" s="37" t="s">
        <v>20</v>
      </c>
      <c r="N107" s="37" t="s">
        <v>386</v>
      </c>
      <c r="O107" s="35" t="s">
        <v>21</v>
      </c>
      <c r="P107" s="46" t="s">
        <v>86</v>
      </c>
      <c r="Q107" s="38">
        <v>108.5</v>
      </c>
      <c r="R107" s="36" t="s">
        <v>63</v>
      </c>
    </row>
    <row r="108" spans="1:18" s="25" customFormat="1" ht="26.25" customHeight="1" x14ac:dyDescent="0.25">
      <c r="A108" s="49" t="s">
        <v>148</v>
      </c>
      <c r="B108" s="31"/>
      <c r="C108" s="48" t="s">
        <v>27</v>
      </c>
      <c r="D108" s="44" t="s">
        <v>20</v>
      </c>
      <c r="E108" s="44" t="s">
        <v>20</v>
      </c>
      <c r="F108" s="44" t="s">
        <v>28</v>
      </c>
      <c r="G108" s="44" t="s">
        <v>28</v>
      </c>
      <c r="H108" s="46">
        <v>13</v>
      </c>
      <c r="I108" s="46" t="s">
        <v>20</v>
      </c>
      <c r="J108" s="46" t="s">
        <v>21</v>
      </c>
      <c r="K108" s="46" t="s">
        <v>20</v>
      </c>
      <c r="L108" s="46" t="s">
        <v>21</v>
      </c>
      <c r="M108" s="46" t="s">
        <v>20</v>
      </c>
      <c r="N108" s="46" t="s">
        <v>149</v>
      </c>
      <c r="O108" s="35" t="s">
        <v>21</v>
      </c>
      <c r="P108" s="46" t="s">
        <v>150</v>
      </c>
      <c r="Q108" s="39">
        <v>3.47</v>
      </c>
      <c r="R108" s="36" t="s">
        <v>208</v>
      </c>
    </row>
    <row r="109" spans="1:18" s="105" customFormat="1" ht="26.25" customHeight="1" x14ac:dyDescent="0.25">
      <c r="A109" s="49" t="s">
        <v>103</v>
      </c>
      <c r="B109" s="31"/>
      <c r="C109" s="44" t="s">
        <v>19</v>
      </c>
      <c r="D109" s="36" t="s">
        <v>20</v>
      </c>
      <c r="E109" s="36" t="s">
        <v>20</v>
      </c>
      <c r="F109" s="36" t="s">
        <v>28</v>
      </c>
      <c r="G109" s="36" t="s">
        <v>28</v>
      </c>
      <c r="H109" s="37">
        <v>13</v>
      </c>
      <c r="I109" s="37" t="s">
        <v>21</v>
      </c>
      <c r="J109" s="37" t="s">
        <v>21</v>
      </c>
      <c r="K109" s="37" t="s">
        <v>21</v>
      </c>
      <c r="L109" s="37" t="s">
        <v>20</v>
      </c>
      <c r="M109" s="37" t="s">
        <v>21</v>
      </c>
      <c r="N109" s="37" t="s">
        <v>104</v>
      </c>
      <c r="O109" s="35" t="s">
        <v>21</v>
      </c>
      <c r="P109" s="46" t="s">
        <v>28</v>
      </c>
      <c r="Q109" s="38" t="s">
        <v>28</v>
      </c>
      <c r="R109" s="36" t="s">
        <v>63</v>
      </c>
    </row>
    <row r="110" spans="1:18" s="41" customFormat="1" ht="26.25" customHeight="1" x14ac:dyDescent="0.25">
      <c r="A110" s="49" t="s">
        <v>237</v>
      </c>
      <c r="B110" s="31" t="s">
        <v>415</v>
      </c>
      <c r="C110" s="44" t="s">
        <v>27</v>
      </c>
      <c r="D110" s="36" t="s">
        <v>21</v>
      </c>
      <c r="E110" s="36" t="s">
        <v>20</v>
      </c>
      <c r="F110" s="36" t="s">
        <v>28</v>
      </c>
      <c r="G110" s="36" t="s">
        <v>28</v>
      </c>
      <c r="H110" s="37">
        <v>14</v>
      </c>
      <c r="I110" s="37" t="s">
        <v>21</v>
      </c>
      <c r="J110" s="37" t="s">
        <v>21</v>
      </c>
      <c r="K110" s="37" t="s">
        <v>21</v>
      </c>
      <c r="L110" s="37" t="s">
        <v>21</v>
      </c>
      <c r="M110" s="37" t="s">
        <v>21</v>
      </c>
      <c r="N110" s="37" t="s">
        <v>377</v>
      </c>
      <c r="O110" s="35" t="s">
        <v>21</v>
      </c>
      <c r="P110" s="46" t="s">
        <v>28</v>
      </c>
      <c r="Q110" s="38" t="s">
        <v>28</v>
      </c>
      <c r="R110" s="36" t="s">
        <v>208</v>
      </c>
    </row>
    <row r="111" spans="1:18" s="25" customFormat="1" ht="26.25" customHeight="1" x14ac:dyDescent="0.25">
      <c r="A111" s="49" t="s">
        <v>71</v>
      </c>
      <c r="B111" s="31"/>
      <c r="C111" s="36" t="s">
        <v>19</v>
      </c>
      <c r="D111" s="36" t="s">
        <v>21</v>
      </c>
      <c r="E111" s="36" t="s">
        <v>20</v>
      </c>
      <c r="F111" s="36" t="s">
        <v>28</v>
      </c>
      <c r="G111" s="36" t="s">
        <v>28</v>
      </c>
      <c r="H111" s="37">
        <v>17</v>
      </c>
      <c r="I111" s="37" t="s">
        <v>20</v>
      </c>
      <c r="J111" s="37" t="s">
        <v>21</v>
      </c>
      <c r="K111" s="37" t="s">
        <v>21</v>
      </c>
      <c r="L111" s="37" t="s">
        <v>21</v>
      </c>
      <c r="M111" s="37" t="s">
        <v>20</v>
      </c>
      <c r="N111" s="37" t="s">
        <v>72</v>
      </c>
      <c r="O111" s="35" t="s">
        <v>21</v>
      </c>
      <c r="P111" s="46" t="s">
        <v>73</v>
      </c>
      <c r="Q111" s="38">
        <v>21.58</v>
      </c>
      <c r="R111" s="36" t="s">
        <v>63</v>
      </c>
    </row>
    <row r="112" spans="1:18" s="105" customFormat="1" ht="26.25" customHeight="1" x14ac:dyDescent="0.25">
      <c r="A112" s="113" t="s">
        <v>139</v>
      </c>
      <c r="B112" s="28"/>
      <c r="C112" s="23" t="s">
        <v>19</v>
      </c>
      <c r="D112" s="23" t="s">
        <v>20</v>
      </c>
      <c r="E112" s="23" t="s">
        <v>20</v>
      </c>
      <c r="F112" s="23" t="s">
        <v>28</v>
      </c>
      <c r="G112" s="23" t="s">
        <v>28</v>
      </c>
      <c r="H112" s="20" t="s">
        <v>351</v>
      </c>
      <c r="I112" s="20" t="s">
        <v>21</v>
      </c>
      <c r="J112" s="20" t="s">
        <v>20</v>
      </c>
      <c r="K112" s="20" t="s">
        <v>20</v>
      </c>
      <c r="L112" s="20" t="s">
        <v>21</v>
      </c>
      <c r="M112" s="20" t="s">
        <v>20</v>
      </c>
      <c r="N112" s="20" t="s">
        <v>385</v>
      </c>
      <c r="O112" s="1" t="s">
        <v>21</v>
      </c>
      <c r="P112" s="3" t="s">
        <v>28</v>
      </c>
      <c r="Q112" s="26" t="s">
        <v>28</v>
      </c>
      <c r="R112" s="23" t="s">
        <v>63</v>
      </c>
    </row>
    <row r="113" spans="1:18" s="105" customFormat="1" ht="26.25" customHeight="1" x14ac:dyDescent="0.25">
      <c r="A113" s="49" t="s">
        <v>54</v>
      </c>
      <c r="B113" s="31" t="s">
        <v>410</v>
      </c>
      <c r="C113" s="48" t="s">
        <v>27</v>
      </c>
      <c r="D113" s="36" t="s">
        <v>20</v>
      </c>
      <c r="E113" s="36" t="s">
        <v>21</v>
      </c>
      <c r="F113" s="36" t="s">
        <v>49</v>
      </c>
      <c r="G113" s="36" t="s">
        <v>21</v>
      </c>
      <c r="H113" s="37">
        <v>1</v>
      </c>
      <c r="I113" s="37" t="s">
        <v>21</v>
      </c>
      <c r="J113" s="37" t="s">
        <v>20</v>
      </c>
      <c r="K113" s="37" t="s">
        <v>20</v>
      </c>
      <c r="L113" s="37" t="s">
        <v>20</v>
      </c>
      <c r="M113" s="37" t="s">
        <v>20</v>
      </c>
      <c r="N113" s="37" t="s">
        <v>404</v>
      </c>
      <c r="O113" s="35" t="s">
        <v>20</v>
      </c>
      <c r="P113" s="46" t="s">
        <v>28</v>
      </c>
      <c r="Q113" s="38" t="s">
        <v>28</v>
      </c>
      <c r="R113" s="36" t="s">
        <v>51</v>
      </c>
    </row>
    <row r="114" spans="1:18" s="105" customFormat="1" ht="26.25" customHeight="1" x14ac:dyDescent="0.25">
      <c r="A114" s="49" t="s">
        <v>100</v>
      </c>
      <c r="B114" s="31"/>
      <c r="C114" s="44" t="s">
        <v>27</v>
      </c>
      <c r="D114" s="44" t="s">
        <v>20</v>
      </c>
      <c r="E114" s="44" t="s">
        <v>21</v>
      </c>
      <c r="F114" s="36" t="s">
        <v>396</v>
      </c>
      <c r="G114" s="44" t="s">
        <v>20</v>
      </c>
      <c r="H114" s="46">
        <v>5</v>
      </c>
      <c r="I114" s="46" t="s">
        <v>20</v>
      </c>
      <c r="J114" s="46" t="s">
        <v>20</v>
      </c>
      <c r="K114" s="37" t="s">
        <v>21</v>
      </c>
      <c r="L114" s="37" t="s">
        <v>21</v>
      </c>
      <c r="M114" s="37" t="s">
        <v>20</v>
      </c>
      <c r="N114" s="37" t="s">
        <v>50</v>
      </c>
      <c r="O114" s="35" t="s">
        <v>20</v>
      </c>
      <c r="P114" s="46" t="s">
        <v>28</v>
      </c>
      <c r="Q114" s="38" t="s">
        <v>28</v>
      </c>
      <c r="R114" s="36" t="s">
        <v>63</v>
      </c>
    </row>
    <row r="115" spans="1:18" s="105" customFormat="1" ht="26.25" customHeight="1" x14ac:dyDescent="0.25">
      <c r="A115" s="49" t="s">
        <v>166</v>
      </c>
      <c r="B115" s="31"/>
      <c r="C115" s="36" t="s">
        <v>27</v>
      </c>
      <c r="D115" s="36" t="s">
        <v>20</v>
      </c>
      <c r="E115" s="36" t="s">
        <v>21</v>
      </c>
      <c r="F115" s="36" t="s">
        <v>349</v>
      </c>
      <c r="G115" s="36" t="s">
        <v>20</v>
      </c>
      <c r="H115" s="37">
        <v>5</v>
      </c>
      <c r="I115" s="37" t="s">
        <v>21</v>
      </c>
      <c r="J115" s="37" t="s">
        <v>21</v>
      </c>
      <c r="K115" s="37" t="s">
        <v>21</v>
      </c>
      <c r="L115" s="37" t="s">
        <v>21</v>
      </c>
      <c r="M115" s="37" t="s">
        <v>20</v>
      </c>
      <c r="N115" s="37" t="s">
        <v>50</v>
      </c>
      <c r="O115" s="35" t="s">
        <v>20</v>
      </c>
      <c r="P115" s="46" t="s">
        <v>28</v>
      </c>
      <c r="Q115" s="38" t="s">
        <v>28</v>
      </c>
      <c r="R115" s="36" t="s">
        <v>63</v>
      </c>
    </row>
    <row r="116" spans="1:18" s="105" customFormat="1" ht="26.25" customHeight="1" x14ac:dyDescent="0.25">
      <c r="A116" s="131" t="s">
        <v>46</v>
      </c>
      <c r="B116" s="111"/>
      <c r="C116" s="71" t="s">
        <v>27</v>
      </c>
      <c r="D116" s="58" t="s">
        <v>21</v>
      </c>
      <c r="E116" s="58" t="s">
        <v>21</v>
      </c>
      <c r="F116" s="58" t="s">
        <v>38</v>
      </c>
      <c r="G116" s="63" t="s">
        <v>21</v>
      </c>
      <c r="H116" s="58">
        <v>6</v>
      </c>
      <c r="I116" s="58" t="s">
        <v>20</v>
      </c>
      <c r="J116" s="58" t="s">
        <v>20</v>
      </c>
      <c r="K116" s="58" t="s">
        <v>21</v>
      </c>
      <c r="L116" s="58" t="s">
        <v>20</v>
      </c>
      <c r="M116" s="58" t="s">
        <v>20</v>
      </c>
      <c r="N116" s="58" t="s">
        <v>47</v>
      </c>
      <c r="O116" s="132" t="s">
        <v>20</v>
      </c>
      <c r="P116" s="71" t="s">
        <v>28</v>
      </c>
      <c r="Q116" s="59" t="s">
        <v>28</v>
      </c>
      <c r="R116" s="37" t="s">
        <v>40</v>
      </c>
    </row>
    <row r="117" spans="1:18" s="105" customFormat="1" ht="26.25" customHeight="1" x14ac:dyDescent="0.25">
      <c r="A117" s="49" t="s">
        <v>101</v>
      </c>
      <c r="B117" s="31"/>
      <c r="C117" s="36" t="s">
        <v>27</v>
      </c>
      <c r="D117" s="36" t="s">
        <v>20</v>
      </c>
      <c r="E117" s="36" t="s">
        <v>21</v>
      </c>
      <c r="F117" s="36" t="s">
        <v>102</v>
      </c>
      <c r="G117" s="36" t="s">
        <v>20</v>
      </c>
      <c r="H117" s="37">
        <v>7</v>
      </c>
      <c r="I117" s="37" t="s">
        <v>21</v>
      </c>
      <c r="J117" s="37" t="s">
        <v>20</v>
      </c>
      <c r="K117" s="37" t="s">
        <v>20</v>
      </c>
      <c r="L117" s="37" t="s">
        <v>21</v>
      </c>
      <c r="M117" s="37" t="s">
        <v>20</v>
      </c>
      <c r="N117" s="37" t="s">
        <v>50</v>
      </c>
      <c r="O117" s="35" t="s">
        <v>20</v>
      </c>
      <c r="P117" s="46" t="s">
        <v>28</v>
      </c>
      <c r="Q117" s="37" t="s">
        <v>28</v>
      </c>
      <c r="R117" s="36" t="s">
        <v>63</v>
      </c>
    </row>
    <row r="118" spans="1:18" s="41" customFormat="1" ht="26.25" customHeight="1" x14ac:dyDescent="0.25">
      <c r="A118" s="49" t="s">
        <v>238</v>
      </c>
      <c r="B118" s="31"/>
      <c r="C118" s="44" t="s">
        <v>27</v>
      </c>
      <c r="D118" s="36" t="s">
        <v>20</v>
      </c>
      <c r="E118" s="36" t="s">
        <v>21</v>
      </c>
      <c r="F118" s="36" t="s">
        <v>33</v>
      </c>
      <c r="G118" s="36" t="s">
        <v>21</v>
      </c>
      <c r="H118" s="37">
        <v>7</v>
      </c>
      <c r="I118" s="37" t="s">
        <v>20</v>
      </c>
      <c r="J118" s="37" t="s">
        <v>21</v>
      </c>
      <c r="K118" s="37" t="s">
        <v>20</v>
      </c>
      <c r="L118" s="37" t="s">
        <v>20</v>
      </c>
      <c r="M118" s="37" t="s">
        <v>20</v>
      </c>
      <c r="N118" s="37" t="s">
        <v>50</v>
      </c>
      <c r="O118" s="35" t="s">
        <v>20</v>
      </c>
      <c r="P118" s="46" t="s">
        <v>28</v>
      </c>
      <c r="Q118" s="37" t="s">
        <v>28</v>
      </c>
      <c r="R118" s="36" t="s">
        <v>239</v>
      </c>
    </row>
    <row r="119" spans="1:18" s="72" customFormat="1" ht="26.25" customHeight="1" x14ac:dyDescent="0.25">
      <c r="A119" s="49" t="s">
        <v>183</v>
      </c>
      <c r="B119" s="31"/>
      <c r="C119" s="44" t="s">
        <v>27</v>
      </c>
      <c r="D119" s="36" t="s">
        <v>50</v>
      </c>
      <c r="E119" s="36" t="s">
        <v>21</v>
      </c>
      <c r="F119" s="36" t="s">
        <v>184</v>
      </c>
      <c r="G119" s="36" t="s">
        <v>20</v>
      </c>
      <c r="H119" s="37">
        <v>7</v>
      </c>
      <c r="I119" s="37" t="s">
        <v>21</v>
      </c>
      <c r="J119" s="37" t="s">
        <v>21</v>
      </c>
      <c r="K119" s="37" t="s">
        <v>20</v>
      </c>
      <c r="L119" s="37" t="s">
        <v>20</v>
      </c>
      <c r="M119" s="37" t="s">
        <v>20</v>
      </c>
      <c r="N119" s="37" t="s">
        <v>50</v>
      </c>
      <c r="O119" s="35" t="s">
        <v>20</v>
      </c>
      <c r="P119" s="46">
        <v>1.2</v>
      </c>
      <c r="Q119" s="37">
        <v>1.2</v>
      </c>
      <c r="R119" s="36" t="s">
        <v>63</v>
      </c>
    </row>
    <row r="120" spans="1:18" s="105" customFormat="1" ht="26.25" customHeight="1" x14ac:dyDescent="0.25">
      <c r="A120" s="109" t="s">
        <v>232</v>
      </c>
      <c r="B120" s="112"/>
      <c r="C120" s="52" t="s">
        <v>27</v>
      </c>
      <c r="D120" s="53" t="s">
        <v>20</v>
      </c>
      <c r="E120" s="53" t="s">
        <v>21</v>
      </c>
      <c r="F120" s="53" t="s">
        <v>49</v>
      </c>
      <c r="G120" s="53" t="s">
        <v>21</v>
      </c>
      <c r="H120" s="55">
        <v>8</v>
      </c>
      <c r="I120" s="55" t="s">
        <v>50</v>
      </c>
      <c r="J120" s="55" t="s">
        <v>50</v>
      </c>
      <c r="K120" s="55" t="s">
        <v>50</v>
      </c>
      <c r="L120" s="55" t="s">
        <v>50</v>
      </c>
      <c r="M120" s="55" t="s">
        <v>50</v>
      </c>
      <c r="N120" s="55" t="s">
        <v>50</v>
      </c>
      <c r="O120" s="73" t="s">
        <v>20</v>
      </c>
      <c r="P120" s="54" t="s">
        <v>28</v>
      </c>
      <c r="Q120" s="61" t="s">
        <v>28</v>
      </c>
      <c r="R120" s="53" t="s">
        <v>208</v>
      </c>
    </row>
    <row r="121" spans="1:18" s="105" customFormat="1" ht="26.25" customHeight="1" x14ac:dyDescent="0.25">
      <c r="A121" s="65" t="s">
        <v>226</v>
      </c>
      <c r="B121" s="31"/>
      <c r="C121" s="46" t="s">
        <v>27</v>
      </c>
      <c r="D121" s="37" t="s">
        <v>20</v>
      </c>
      <c r="E121" s="37" t="s">
        <v>21</v>
      </c>
      <c r="F121" s="37" t="s">
        <v>227</v>
      </c>
      <c r="G121" s="36" t="s">
        <v>20</v>
      </c>
      <c r="H121" s="37">
        <v>8</v>
      </c>
      <c r="I121" s="37" t="s">
        <v>21</v>
      </c>
      <c r="J121" s="37" t="s">
        <v>20</v>
      </c>
      <c r="K121" s="37" t="s">
        <v>20</v>
      </c>
      <c r="L121" s="37" t="s">
        <v>20</v>
      </c>
      <c r="M121" s="37" t="s">
        <v>20</v>
      </c>
      <c r="N121" s="37" t="s">
        <v>228</v>
      </c>
      <c r="O121" s="130" t="s">
        <v>20</v>
      </c>
      <c r="P121" s="46" t="s">
        <v>28</v>
      </c>
      <c r="Q121" s="38" t="s">
        <v>28</v>
      </c>
      <c r="R121" s="37" t="s">
        <v>220</v>
      </c>
    </row>
    <row r="122" spans="1:18" s="105" customFormat="1" ht="26.25" customHeight="1" x14ac:dyDescent="0.25">
      <c r="A122" s="49" t="s">
        <v>154</v>
      </c>
      <c r="B122" s="31"/>
      <c r="C122" s="44" t="s">
        <v>27</v>
      </c>
      <c r="D122" s="36" t="s">
        <v>20</v>
      </c>
      <c r="E122" s="36" t="s">
        <v>21</v>
      </c>
      <c r="F122" s="36" t="s">
        <v>155</v>
      </c>
      <c r="G122" s="36" t="s">
        <v>20</v>
      </c>
      <c r="H122" s="37">
        <v>8</v>
      </c>
      <c r="I122" s="37" t="s">
        <v>21</v>
      </c>
      <c r="J122" s="37" t="s">
        <v>20</v>
      </c>
      <c r="K122" s="37" t="s">
        <v>21</v>
      </c>
      <c r="L122" s="37" t="s">
        <v>21</v>
      </c>
      <c r="M122" s="37" t="s">
        <v>20</v>
      </c>
      <c r="N122" s="37" t="s">
        <v>156</v>
      </c>
      <c r="O122" s="73" t="s">
        <v>20</v>
      </c>
      <c r="P122" s="46" t="s">
        <v>28</v>
      </c>
      <c r="Q122" s="38" t="s">
        <v>28</v>
      </c>
      <c r="R122" s="36" t="s">
        <v>63</v>
      </c>
    </row>
    <row r="123" spans="1:18" s="105" customFormat="1" ht="26.25" customHeight="1" x14ac:dyDescent="0.25">
      <c r="A123" s="49" t="s">
        <v>26</v>
      </c>
      <c r="B123" s="31"/>
      <c r="C123" s="36" t="s">
        <v>27</v>
      </c>
      <c r="D123" s="36" t="s">
        <v>20</v>
      </c>
      <c r="E123" s="36" t="s">
        <v>21</v>
      </c>
      <c r="F123" s="36" t="s">
        <v>22</v>
      </c>
      <c r="G123" s="36" t="s">
        <v>21</v>
      </c>
      <c r="H123" s="37">
        <v>8</v>
      </c>
      <c r="I123" s="37" t="s">
        <v>20</v>
      </c>
      <c r="J123" s="37" t="s">
        <v>21</v>
      </c>
      <c r="K123" s="37" t="s">
        <v>21</v>
      </c>
      <c r="L123" s="37" t="s">
        <v>21</v>
      </c>
      <c r="M123" s="37" t="s">
        <v>20</v>
      </c>
      <c r="N123" s="37" t="s">
        <v>50</v>
      </c>
      <c r="O123" s="73" t="s">
        <v>20</v>
      </c>
      <c r="P123" s="46" t="s">
        <v>28</v>
      </c>
      <c r="Q123" s="38" t="s">
        <v>28</v>
      </c>
      <c r="R123" s="36" t="s">
        <v>25</v>
      </c>
    </row>
    <row r="124" spans="1:18" s="25" customFormat="1" ht="26.25" customHeight="1" x14ac:dyDescent="0.25">
      <c r="A124" s="45" t="s">
        <v>293</v>
      </c>
      <c r="B124" s="47"/>
      <c r="C124" s="48" t="s">
        <v>27</v>
      </c>
      <c r="D124" s="36" t="s">
        <v>20</v>
      </c>
      <c r="E124" s="36" t="s">
        <v>21</v>
      </c>
      <c r="F124" s="36" t="s">
        <v>294</v>
      </c>
      <c r="G124" s="36" t="s">
        <v>20</v>
      </c>
      <c r="H124" s="37">
        <v>8</v>
      </c>
      <c r="I124" s="37" t="s">
        <v>20</v>
      </c>
      <c r="J124" s="37" t="s">
        <v>21</v>
      </c>
      <c r="K124" s="37" t="s">
        <v>21</v>
      </c>
      <c r="L124" s="37" t="s">
        <v>21</v>
      </c>
      <c r="M124" s="37" t="s">
        <v>20</v>
      </c>
      <c r="N124" s="37" t="s">
        <v>50</v>
      </c>
      <c r="O124" s="52" t="s">
        <v>20</v>
      </c>
      <c r="P124" s="46">
        <v>30.7</v>
      </c>
      <c r="Q124" s="38">
        <v>30.7</v>
      </c>
      <c r="R124" s="36" t="s">
        <v>208</v>
      </c>
    </row>
    <row r="125" spans="1:18" s="105" customFormat="1" ht="26.25" customHeight="1" x14ac:dyDescent="0.25">
      <c r="A125" s="49" t="s">
        <v>128</v>
      </c>
      <c r="B125" s="31"/>
      <c r="C125" s="36" t="s">
        <v>27</v>
      </c>
      <c r="D125" s="36" t="s">
        <v>20</v>
      </c>
      <c r="E125" s="36" t="s">
        <v>21</v>
      </c>
      <c r="F125" s="36" t="s">
        <v>33</v>
      </c>
      <c r="G125" s="36" t="s">
        <v>21</v>
      </c>
      <c r="H125" s="37">
        <v>8</v>
      </c>
      <c r="I125" s="37" t="s">
        <v>21</v>
      </c>
      <c r="J125" s="37" t="s">
        <v>21</v>
      </c>
      <c r="K125" s="37" t="s">
        <v>21</v>
      </c>
      <c r="L125" s="37" t="s">
        <v>21</v>
      </c>
      <c r="M125" s="37" t="s">
        <v>20</v>
      </c>
      <c r="N125" s="37" t="s">
        <v>50</v>
      </c>
      <c r="O125" s="73" t="s">
        <v>20</v>
      </c>
      <c r="P125" s="46" t="s">
        <v>129</v>
      </c>
      <c r="Q125" s="38">
        <v>22.05</v>
      </c>
      <c r="R125" s="36" t="s">
        <v>63</v>
      </c>
    </row>
    <row r="126" spans="1:18" s="105" customFormat="1" ht="26.25" customHeight="1" x14ac:dyDescent="0.25">
      <c r="A126" s="49" t="s">
        <v>80</v>
      </c>
      <c r="B126" s="31" t="s">
        <v>416</v>
      </c>
      <c r="C126" s="36" t="s">
        <v>27</v>
      </c>
      <c r="D126" s="36" t="s">
        <v>20</v>
      </c>
      <c r="E126" s="36" t="s">
        <v>21</v>
      </c>
      <c r="F126" s="36" t="s">
        <v>81</v>
      </c>
      <c r="G126" s="36" t="s">
        <v>21</v>
      </c>
      <c r="H126" s="37">
        <v>9</v>
      </c>
      <c r="I126" s="37" t="s">
        <v>21</v>
      </c>
      <c r="J126" s="37" t="s">
        <v>21</v>
      </c>
      <c r="K126" s="37" t="s">
        <v>20</v>
      </c>
      <c r="L126" s="37" t="s">
        <v>21</v>
      </c>
      <c r="M126" s="37" t="s">
        <v>20</v>
      </c>
      <c r="N126" s="37" t="s">
        <v>50</v>
      </c>
      <c r="O126" s="73" t="s">
        <v>20</v>
      </c>
      <c r="P126" s="46" t="s">
        <v>82</v>
      </c>
      <c r="Q126" s="38">
        <v>3.06</v>
      </c>
      <c r="R126" s="36" t="s">
        <v>63</v>
      </c>
    </row>
    <row r="127" spans="1:18" s="105" customFormat="1" ht="26.25" customHeight="1" x14ac:dyDescent="0.25">
      <c r="A127" s="49" t="s">
        <v>126</v>
      </c>
      <c r="B127" s="31"/>
      <c r="C127" s="36" t="s">
        <v>27</v>
      </c>
      <c r="D127" s="36" t="s">
        <v>21</v>
      </c>
      <c r="E127" s="36" t="s">
        <v>21</v>
      </c>
      <c r="F127" s="36" t="s">
        <v>361</v>
      </c>
      <c r="G127" s="36" t="s">
        <v>20</v>
      </c>
      <c r="H127" s="37">
        <v>9</v>
      </c>
      <c r="I127" s="37" t="s">
        <v>21</v>
      </c>
      <c r="J127" s="37" t="s">
        <v>20</v>
      </c>
      <c r="K127" s="37" t="s">
        <v>20</v>
      </c>
      <c r="L127" s="37" t="s">
        <v>21</v>
      </c>
      <c r="M127" s="37" t="s">
        <v>20</v>
      </c>
      <c r="N127" s="37" t="s">
        <v>127</v>
      </c>
      <c r="O127" s="73" t="s">
        <v>20</v>
      </c>
      <c r="P127" s="46">
        <v>11.8</v>
      </c>
      <c r="Q127" s="38">
        <v>11.8</v>
      </c>
      <c r="R127" s="36" t="s">
        <v>63</v>
      </c>
    </row>
    <row r="128" spans="1:18" s="105" customFormat="1" ht="26.25" customHeight="1" x14ac:dyDescent="0.25">
      <c r="A128" s="49" t="s">
        <v>41</v>
      </c>
      <c r="B128" s="31"/>
      <c r="C128" s="48" t="s">
        <v>27</v>
      </c>
      <c r="D128" s="44" t="s">
        <v>20</v>
      </c>
      <c r="E128" s="36" t="s">
        <v>21</v>
      </c>
      <c r="F128" s="36" t="s">
        <v>42</v>
      </c>
      <c r="G128" s="36" t="s">
        <v>21</v>
      </c>
      <c r="H128" s="37">
        <v>9</v>
      </c>
      <c r="I128" s="37" t="s">
        <v>21</v>
      </c>
      <c r="J128" s="37" t="s">
        <v>20</v>
      </c>
      <c r="K128" s="37" t="s">
        <v>21</v>
      </c>
      <c r="L128" s="37" t="s">
        <v>20</v>
      </c>
      <c r="M128" s="37" t="s">
        <v>20</v>
      </c>
      <c r="N128" s="37" t="s">
        <v>43</v>
      </c>
      <c r="O128" s="73" t="s">
        <v>20</v>
      </c>
      <c r="P128" s="46">
        <v>33.299999999999997</v>
      </c>
      <c r="Q128" s="38">
        <v>33.299999999999997</v>
      </c>
      <c r="R128" s="36" t="s">
        <v>40</v>
      </c>
    </row>
    <row r="129" spans="1:18" s="105" customFormat="1" ht="26.25" customHeight="1" x14ac:dyDescent="0.25">
      <c r="A129" s="49" t="s">
        <v>177</v>
      </c>
      <c r="B129" s="31"/>
      <c r="C129" s="44" t="s">
        <v>27</v>
      </c>
      <c r="D129" s="36" t="s">
        <v>50</v>
      </c>
      <c r="E129" s="36" t="s">
        <v>21</v>
      </c>
      <c r="F129" s="36" t="s">
        <v>348</v>
      </c>
      <c r="G129" s="36" t="s">
        <v>20</v>
      </c>
      <c r="H129" s="37">
        <v>9</v>
      </c>
      <c r="I129" s="37" t="s">
        <v>21</v>
      </c>
      <c r="J129" s="37" t="s">
        <v>20</v>
      </c>
      <c r="K129" s="37" t="s">
        <v>21</v>
      </c>
      <c r="L129" s="37" t="s">
        <v>21</v>
      </c>
      <c r="M129" s="37" t="s">
        <v>20</v>
      </c>
      <c r="N129" s="37" t="s">
        <v>50</v>
      </c>
      <c r="O129" s="35" t="s">
        <v>20</v>
      </c>
      <c r="P129" s="46" t="s">
        <v>28</v>
      </c>
      <c r="Q129" s="38" t="s">
        <v>28</v>
      </c>
      <c r="R129" s="36" t="s">
        <v>63</v>
      </c>
    </row>
    <row r="130" spans="1:18" s="105" customFormat="1" ht="26.25" customHeight="1" x14ac:dyDescent="0.25">
      <c r="A130" s="45" t="s">
        <v>315</v>
      </c>
      <c r="B130" s="27"/>
      <c r="C130" s="36" t="s">
        <v>27</v>
      </c>
      <c r="D130" s="36" t="s">
        <v>20</v>
      </c>
      <c r="E130" s="36" t="s">
        <v>21</v>
      </c>
      <c r="F130" s="36" t="s">
        <v>316</v>
      </c>
      <c r="G130" s="36" t="s">
        <v>21</v>
      </c>
      <c r="H130" s="37">
        <f>2015-2006</f>
        <v>9</v>
      </c>
      <c r="I130" s="37" t="s">
        <v>21</v>
      </c>
      <c r="J130" s="37" t="s">
        <v>21</v>
      </c>
      <c r="K130" s="37" t="s">
        <v>21</v>
      </c>
      <c r="L130" s="37" t="s">
        <v>21</v>
      </c>
      <c r="M130" s="37" t="s">
        <v>20</v>
      </c>
      <c r="N130" s="37" t="s">
        <v>382</v>
      </c>
      <c r="O130" s="44" t="s">
        <v>20</v>
      </c>
      <c r="P130" s="46" t="s">
        <v>317</v>
      </c>
      <c r="Q130" s="38">
        <v>42.7</v>
      </c>
      <c r="R130" s="36" t="s">
        <v>63</v>
      </c>
    </row>
    <row r="131" spans="1:18" s="105" customFormat="1" ht="26.25" customHeight="1" x14ac:dyDescent="0.25">
      <c r="A131" s="45" t="s">
        <v>308</v>
      </c>
      <c r="B131" s="47"/>
      <c r="C131" s="48" t="s">
        <v>27</v>
      </c>
      <c r="D131" s="36" t="s">
        <v>20</v>
      </c>
      <c r="E131" s="36" t="s">
        <v>21</v>
      </c>
      <c r="F131" s="36" t="s">
        <v>359</v>
      </c>
      <c r="G131" s="36" t="s">
        <v>20</v>
      </c>
      <c r="H131" s="37">
        <v>9</v>
      </c>
      <c r="I131" s="37" t="s">
        <v>21</v>
      </c>
      <c r="J131" s="37" t="s">
        <v>21</v>
      </c>
      <c r="K131" s="37" t="s">
        <v>21</v>
      </c>
      <c r="L131" s="37" t="s">
        <v>20</v>
      </c>
      <c r="M131" s="37" t="s">
        <v>21</v>
      </c>
      <c r="N131" s="37" t="s">
        <v>50</v>
      </c>
      <c r="O131" s="44" t="s">
        <v>20</v>
      </c>
      <c r="P131" s="46">
        <v>9</v>
      </c>
      <c r="Q131" s="38">
        <v>9</v>
      </c>
      <c r="R131" s="36" t="s">
        <v>208</v>
      </c>
    </row>
    <row r="132" spans="1:18" s="105" customFormat="1" ht="26.25" customHeight="1" x14ac:dyDescent="0.25">
      <c r="A132" s="49" t="s">
        <v>57</v>
      </c>
      <c r="B132" s="31"/>
      <c r="C132" s="44" t="s">
        <v>27</v>
      </c>
      <c r="D132" s="36" t="s">
        <v>20</v>
      </c>
      <c r="E132" s="36" t="s">
        <v>21</v>
      </c>
      <c r="F132" s="36" t="s">
        <v>58</v>
      </c>
      <c r="G132" s="36" t="s">
        <v>21</v>
      </c>
      <c r="H132" s="37">
        <v>9</v>
      </c>
      <c r="I132" s="37" t="s">
        <v>21</v>
      </c>
      <c r="J132" s="37" t="s">
        <v>21</v>
      </c>
      <c r="K132" s="37" t="s">
        <v>21</v>
      </c>
      <c r="L132" s="37" t="s">
        <v>21</v>
      </c>
      <c r="M132" s="37" t="s">
        <v>21</v>
      </c>
      <c r="N132" s="37" t="s">
        <v>59</v>
      </c>
      <c r="O132" s="35" t="s">
        <v>20</v>
      </c>
      <c r="P132" s="46" t="s">
        <v>60</v>
      </c>
      <c r="Q132" s="38">
        <v>59.13</v>
      </c>
      <c r="R132" s="36" t="s">
        <v>61</v>
      </c>
    </row>
    <row r="133" spans="1:18" s="105" customFormat="1" ht="26.25" customHeight="1" x14ac:dyDescent="0.25">
      <c r="A133" s="49" t="s">
        <v>90</v>
      </c>
      <c r="B133" s="31"/>
      <c r="C133" s="36" t="s">
        <v>19</v>
      </c>
      <c r="D133" s="36" t="s">
        <v>20</v>
      </c>
      <c r="E133" s="36" t="s">
        <v>21</v>
      </c>
      <c r="F133" s="36" t="s">
        <v>91</v>
      </c>
      <c r="G133" s="36" t="s">
        <v>21</v>
      </c>
      <c r="H133" s="37">
        <v>10</v>
      </c>
      <c r="I133" s="37" t="s">
        <v>21</v>
      </c>
      <c r="J133" s="37" t="s">
        <v>20</v>
      </c>
      <c r="K133" s="37" t="s">
        <v>20</v>
      </c>
      <c r="L133" s="37" t="s">
        <v>21</v>
      </c>
      <c r="M133" s="37" t="s">
        <v>20</v>
      </c>
      <c r="N133" s="37" t="s">
        <v>65</v>
      </c>
      <c r="O133" s="35" t="s">
        <v>20</v>
      </c>
      <c r="P133" s="46">
        <v>29.8</v>
      </c>
      <c r="Q133" s="38">
        <v>29.8</v>
      </c>
      <c r="R133" s="36" t="s">
        <v>63</v>
      </c>
    </row>
    <row r="134" spans="1:18" s="105" customFormat="1" ht="26.25" customHeight="1" x14ac:dyDescent="0.25">
      <c r="A134" s="49" t="s">
        <v>167</v>
      </c>
      <c r="B134" s="31"/>
      <c r="C134" s="44" t="s">
        <v>19</v>
      </c>
      <c r="D134" s="36" t="s">
        <v>20</v>
      </c>
      <c r="E134" s="36" t="s">
        <v>21</v>
      </c>
      <c r="F134" s="36" t="s">
        <v>38</v>
      </c>
      <c r="G134" s="36" t="s">
        <v>21</v>
      </c>
      <c r="H134" s="37">
        <v>10</v>
      </c>
      <c r="I134" s="37" t="s">
        <v>20</v>
      </c>
      <c r="J134" s="37" t="s">
        <v>20</v>
      </c>
      <c r="K134" s="37" t="s">
        <v>21</v>
      </c>
      <c r="L134" s="37" t="s">
        <v>20</v>
      </c>
      <c r="M134" s="37" t="s">
        <v>20</v>
      </c>
      <c r="N134" s="37" t="s">
        <v>50</v>
      </c>
      <c r="O134" s="35" t="s">
        <v>20</v>
      </c>
      <c r="P134" s="46" t="s">
        <v>28</v>
      </c>
      <c r="Q134" s="38" t="s">
        <v>28</v>
      </c>
      <c r="R134" s="36" t="s">
        <v>63</v>
      </c>
    </row>
    <row r="135" spans="1:18" s="105" customFormat="1" ht="26.25" customHeight="1" x14ac:dyDescent="0.25">
      <c r="A135" s="45" t="s">
        <v>307</v>
      </c>
      <c r="B135" s="47"/>
      <c r="C135" s="48" t="s">
        <v>27</v>
      </c>
      <c r="D135" s="36" t="s">
        <v>20</v>
      </c>
      <c r="E135" s="36" t="s">
        <v>21</v>
      </c>
      <c r="F135" s="36" t="s">
        <v>38</v>
      </c>
      <c r="G135" s="36" t="s">
        <v>21</v>
      </c>
      <c r="H135" s="37">
        <v>10</v>
      </c>
      <c r="I135" s="37" t="s">
        <v>20</v>
      </c>
      <c r="J135" s="37" t="s">
        <v>20</v>
      </c>
      <c r="K135" s="37" t="s">
        <v>21</v>
      </c>
      <c r="L135" s="37" t="s">
        <v>20</v>
      </c>
      <c r="M135" s="37" t="s">
        <v>20</v>
      </c>
      <c r="N135" s="37" t="s">
        <v>50</v>
      </c>
      <c r="O135" s="44" t="s">
        <v>20</v>
      </c>
      <c r="P135" s="46">
        <v>61.6</v>
      </c>
      <c r="Q135" s="38">
        <v>61.6</v>
      </c>
      <c r="R135" s="36" t="s">
        <v>208</v>
      </c>
    </row>
    <row r="136" spans="1:18" s="25" customFormat="1" ht="26.25" customHeight="1" x14ac:dyDescent="0.25">
      <c r="A136" s="49" t="s">
        <v>175</v>
      </c>
      <c r="B136" s="31"/>
      <c r="C136" s="44" t="s">
        <v>27</v>
      </c>
      <c r="D136" s="44" t="s">
        <v>20</v>
      </c>
      <c r="E136" s="44" t="s">
        <v>21</v>
      </c>
      <c r="F136" s="44" t="s">
        <v>176</v>
      </c>
      <c r="G136" s="44" t="s">
        <v>20</v>
      </c>
      <c r="H136" s="46">
        <v>10</v>
      </c>
      <c r="I136" s="46" t="s">
        <v>21</v>
      </c>
      <c r="J136" s="46" t="s">
        <v>20</v>
      </c>
      <c r="K136" s="37" t="s">
        <v>21</v>
      </c>
      <c r="L136" s="37" t="s">
        <v>21</v>
      </c>
      <c r="M136" s="37" t="s">
        <v>20</v>
      </c>
      <c r="N136" s="37" t="s">
        <v>384</v>
      </c>
      <c r="O136" s="35" t="s">
        <v>20</v>
      </c>
      <c r="P136" s="46" t="s">
        <v>28</v>
      </c>
      <c r="Q136" s="38" t="s">
        <v>28</v>
      </c>
      <c r="R136" s="36" t="s">
        <v>63</v>
      </c>
    </row>
    <row r="137" spans="1:18" s="105" customFormat="1" ht="26.25" customHeight="1" x14ac:dyDescent="0.25">
      <c r="A137" s="49" t="s">
        <v>394</v>
      </c>
      <c r="B137" s="31"/>
      <c r="C137" s="35" t="s">
        <v>27</v>
      </c>
      <c r="D137" s="36" t="s">
        <v>20</v>
      </c>
      <c r="E137" s="36" t="s">
        <v>21</v>
      </c>
      <c r="F137" s="36" t="s">
        <v>133</v>
      </c>
      <c r="G137" s="36" t="s">
        <v>20</v>
      </c>
      <c r="H137" s="37">
        <v>10</v>
      </c>
      <c r="I137" s="37" t="s">
        <v>21</v>
      </c>
      <c r="J137" s="37" t="s">
        <v>21</v>
      </c>
      <c r="K137" s="37" t="s">
        <v>21</v>
      </c>
      <c r="L137" s="37" t="s">
        <v>20</v>
      </c>
      <c r="M137" s="37" t="s">
        <v>20</v>
      </c>
      <c r="N137" s="37" t="s">
        <v>50</v>
      </c>
      <c r="O137" s="35" t="s">
        <v>20</v>
      </c>
      <c r="P137" s="46" t="s">
        <v>28</v>
      </c>
      <c r="Q137" s="38" t="s">
        <v>28</v>
      </c>
      <c r="R137" s="36" t="s">
        <v>395</v>
      </c>
    </row>
    <row r="138" spans="1:18" s="105" customFormat="1" ht="26.25" customHeight="1" x14ac:dyDescent="0.25">
      <c r="A138" s="45" t="s">
        <v>261</v>
      </c>
      <c r="B138" s="27"/>
      <c r="C138" s="36" t="s">
        <v>19</v>
      </c>
      <c r="D138" s="36" t="s">
        <v>20</v>
      </c>
      <c r="E138" s="36" t="s">
        <v>21</v>
      </c>
      <c r="F138" s="36" t="s">
        <v>262</v>
      </c>
      <c r="G138" s="36" t="s">
        <v>21</v>
      </c>
      <c r="H138" s="37">
        <v>11</v>
      </c>
      <c r="I138" s="37" t="s">
        <v>50</v>
      </c>
      <c r="J138" s="37" t="s">
        <v>50</v>
      </c>
      <c r="K138" s="37" t="s">
        <v>50</v>
      </c>
      <c r="L138" s="37" t="s">
        <v>50</v>
      </c>
      <c r="M138" s="37" t="s">
        <v>50</v>
      </c>
      <c r="N138" s="37" t="s">
        <v>366</v>
      </c>
      <c r="O138" s="44" t="s">
        <v>20</v>
      </c>
      <c r="P138" s="46" t="s">
        <v>263</v>
      </c>
      <c r="Q138" s="38">
        <v>30.4</v>
      </c>
      <c r="R138" s="36" t="s">
        <v>217</v>
      </c>
    </row>
    <row r="139" spans="1:18" s="105" customFormat="1" ht="26.25" customHeight="1" x14ac:dyDescent="0.25">
      <c r="A139" s="49" t="s">
        <v>121</v>
      </c>
      <c r="B139" s="31"/>
      <c r="C139" s="36" t="s">
        <v>27</v>
      </c>
      <c r="D139" s="36" t="s">
        <v>50</v>
      </c>
      <c r="E139" s="36" t="s">
        <v>21</v>
      </c>
      <c r="F139" s="36" t="s">
        <v>122</v>
      </c>
      <c r="G139" s="36" t="s">
        <v>20</v>
      </c>
      <c r="H139" s="37">
        <v>11</v>
      </c>
      <c r="I139" s="37" t="s">
        <v>21</v>
      </c>
      <c r="J139" s="37" t="s">
        <v>20</v>
      </c>
      <c r="K139" s="37" t="s">
        <v>20</v>
      </c>
      <c r="L139" s="37" t="s">
        <v>21</v>
      </c>
      <c r="M139" s="37" t="s">
        <v>20</v>
      </c>
      <c r="N139" s="37" t="s">
        <v>123</v>
      </c>
      <c r="O139" s="35" t="s">
        <v>20</v>
      </c>
      <c r="P139" s="46" t="s">
        <v>28</v>
      </c>
      <c r="Q139" s="38" t="s">
        <v>28</v>
      </c>
      <c r="R139" s="36" t="s">
        <v>63</v>
      </c>
    </row>
    <row r="140" spans="1:18" s="105" customFormat="1" ht="26.25" customHeight="1" x14ac:dyDescent="0.25">
      <c r="A140" s="45" t="s">
        <v>289</v>
      </c>
      <c r="B140" s="47"/>
      <c r="C140" s="48" t="s">
        <v>27</v>
      </c>
      <c r="D140" s="36" t="s">
        <v>20</v>
      </c>
      <c r="E140" s="36" t="s">
        <v>21</v>
      </c>
      <c r="F140" s="36" t="s">
        <v>362</v>
      </c>
      <c r="G140" s="36" t="s">
        <v>20</v>
      </c>
      <c r="H140" s="37">
        <v>11</v>
      </c>
      <c r="I140" s="37" t="s">
        <v>21</v>
      </c>
      <c r="J140" s="37" t="s">
        <v>20</v>
      </c>
      <c r="K140" s="37" t="s">
        <v>20</v>
      </c>
      <c r="L140" s="37" t="s">
        <v>21</v>
      </c>
      <c r="M140" s="37" t="s">
        <v>20</v>
      </c>
      <c r="N140" s="37" t="s">
        <v>50</v>
      </c>
      <c r="O140" s="44" t="s">
        <v>20</v>
      </c>
      <c r="P140" s="46" t="s">
        <v>290</v>
      </c>
      <c r="Q140" s="38">
        <v>12.95</v>
      </c>
      <c r="R140" s="36" t="s">
        <v>63</v>
      </c>
    </row>
    <row r="141" spans="1:18" s="105" customFormat="1" ht="26.25" customHeight="1" x14ac:dyDescent="0.25">
      <c r="A141" s="49" t="s">
        <v>191</v>
      </c>
      <c r="B141" s="31"/>
      <c r="C141" s="36" t="s">
        <v>27</v>
      </c>
      <c r="D141" s="36" t="s">
        <v>20</v>
      </c>
      <c r="E141" s="36" t="s">
        <v>21</v>
      </c>
      <c r="F141" s="36" t="s">
        <v>192</v>
      </c>
      <c r="G141" s="36" t="s">
        <v>20</v>
      </c>
      <c r="H141" s="37">
        <v>11</v>
      </c>
      <c r="I141" s="37" t="s">
        <v>21</v>
      </c>
      <c r="J141" s="37" t="s">
        <v>20</v>
      </c>
      <c r="K141" s="37" t="s">
        <v>21</v>
      </c>
      <c r="L141" s="37" t="s">
        <v>21</v>
      </c>
      <c r="M141" s="37" t="s">
        <v>20</v>
      </c>
      <c r="N141" s="37" t="s">
        <v>70</v>
      </c>
      <c r="O141" s="35" t="s">
        <v>20</v>
      </c>
      <c r="P141" s="46" t="s">
        <v>193</v>
      </c>
      <c r="Q141" s="38">
        <v>19.5</v>
      </c>
      <c r="R141" s="36" t="s">
        <v>63</v>
      </c>
    </row>
    <row r="142" spans="1:18" s="105" customFormat="1" ht="26.25" customHeight="1" x14ac:dyDescent="0.25">
      <c r="A142" s="49" t="s">
        <v>116</v>
      </c>
      <c r="B142" s="31"/>
      <c r="C142" s="36" t="s">
        <v>19</v>
      </c>
      <c r="D142" s="36" t="s">
        <v>20</v>
      </c>
      <c r="E142" s="36" t="s">
        <v>21</v>
      </c>
      <c r="F142" s="36" t="s">
        <v>117</v>
      </c>
      <c r="G142" s="36" t="s">
        <v>20</v>
      </c>
      <c r="H142" s="37">
        <v>11</v>
      </c>
      <c r="I142" s="37" t="s">
        <v>20</v>
      </c>
      <c r="J142" s="37" t="s">
        <v>21</v>
      </c>
      <c r="K142" s="37" t="s">
        <v>20</v>
      </c>
      <c r="L142" s="37" t="s">
        <v>21</v>
      </c>
      <c r="M142" s="37" t="s">
        <v>20</v>
      </c>
      <c r="N142" s="37" t="s">
        <v>50</v>
      </c>
      <c r="O142" s="35" t="s">
        <v>20</v>
      </c>
      <c r="P142" s="46" t="s">
        <v>118</v>
      </c>
      <c r="Q142" s="38">
        <v>47.37</v>
      </c>
      <c r="R142" s="36" t="s">
        <v>63</v>
      </c>
    </row>
    <row r="143" spans="1:18" s="105" customFormat="1" ht="26.25" customHeight="1" x14ac:dyDescent="0.25">
      <c r="A143" s="49" t="s">
        <v>66</v>
      </c>
      <c r="B143" s="31"/>
      <c r="C143" s="36" t="s">
        <v>27</v>
      </c>
      <c r="D143" s="36" t="s">
        <v>20</v>
      </c>
      <c r="E143" s="36" t="s">
        <v>21</v>
      </c>
      <c r="F143" s="36" t="s">
        <v>244</v>
      </c>
      <c r="G143" s="36" t="s">
        <v>20</v>
      </c>
      <c r="H143" s="37">
        <v>11</v>
      </c>
      <c r="I143" s="37" t="s">
        <v>21</v>
      </c>
      <c r="J143" s="37" t="s">
        <v>21</v>
      </c>
      <c r="K143" s="37" t="s">
        <v>21</v>
      </c>
      <c r="L143" s="37" t="s">
        <v>21</v>
      </c>
      <c r="M143" s="37" t="s">
        <v>20</v>
      </c>
      <c r="N143" s="37" t="s">
        <v>65</v>
      </c>
      <c r="O143" s="35" t="s">
        <v>20</v>
      </c>
      <c r="P143" s="46">
        <v>5.6</v>
      </c>
      <c r="Q143" s="38">
        <v>5.6</v>
      </c>
      <c r="R143" s="36" t="s">
        <v>63</v>
      </c>
    </row>
    <row r="144" spans="1:18" s="105" customFormat="1" ht="26.25" customHeight="1" x14ac:dyDescent="0.25">
      <c r="A144" s="49" t="s">
        <v>132</v>
      </c>
      <c r="B144" s="31"/>
      <c r="C144" s="36" t="s">
        <v>19</v>
      </c>
      <c r="D144" s="36" t="s">
        <v>20</v>
      </c>
      <c r="E144" s="36" t="s">
        <v>21</v>
      </c>
      <c r="F144" s="36" t="s">
        <v>133</v>
      </c>
      <c r="G144" s="36" t="s">
        <v>20</v>
      </c>
      <c r="H144" s="37">
        <v>11</v>
      </c>
      <c r="I144" s="37" t="s">
        <v>21</v>
      </c>
      <c r="J144" s="37" t="s">
        <v>21</v>
      </c>
      <c r="K144" s="37" t="s">
        <v>21</v>
      </c>
      <c r="L144" s="37" t="s">
        <v>21</v>
      </c>
      <c r="M144" s="37" t="s">
        <v>21</v>
      </c>
      <c r="N144" s="37" t="s">
        <v>50</v>
      </c>
      <c r="O144" s="35" t="s">
        <v>20</v>
      </c>
      <c r="P144" s="46" t="s">
        <v>134</v>
      </c>
      <c r="Q144" s="38">
        <v>26.6</v>
      </c>
      <c r="R144" s="36" t="s">
        <v>63</v>
      </c>
    </row>
    <row r="145" spans="1:18" s="25" customFormat="1" ht="26.25" customHeight="1" x14ac:dyDescent="0.25">
      <c r="A145" s="49" t="s">
        <v>171</v>
      </c>
      <c r="B145" s="31"/>
      <c r="C145" s="44" t="s">
        <v>27</v>
      </c>
      <c r="D145" s="36" t="s">
        <v>50</v>
      </c>
      <c r="E145" s="36" t="s">
        <v>21</v>
      </c>
      <c r="F145" s="36" t="s">
        <v>133</v>
      </c>
      <c r="G145" s="36" t="s">
        <v>20</v>
      </c>
      <c r="H145" s="37">
        <v>12</v>
      </c>
      <c r="I145" s="37" t="s">
        <v>21</v>
      </c>
      <c r="J145" s="37" t="s">
        <v>20</v>
      </c>
      <c r="K145" s="37" t="s">
        <v>21</v>
      </c>
      <c r="L145" s="37" t="s">
        <v>20</v>
      </c>
      <c r="M145" s="37" t="s">
        <v>20</v>
      </c>
      <c r="N145" s="37" t="s">
        <v>172</v>
      </c>
      <c r="O145" s="35" t="s">
        <v>20</v>
      </c>
      <c r="P145" s="46" t="s">
        <v>28</v>
      </c>
      <c r="Q145" s="38" t="s">
        <v>28</v>
      </c>
      <c r="R145" s="36" t="s">
        <v>63</v>
      </c>
    </row>
    <row r="146" spans="1:18" s="105" customFormat="1" ht="26.25" customHeight="1" x14ac:dyDescent="0.25">
      <c r="A146" s="49" t="s">
        <v>52</v>
      </c>
      <c r="B146" s="31"/>
      <c r="C146" s="36" t="s">
        <v>27</v>
      </c>
      <c r="D146" s="36" t="s">
        <v>20</v>
      </c>
      <c r="E146" s="36" t="s">
        <v>21</v>
      </c>
      <c r="F146" s="36" t="s">
        <v>49</v>
      </c>
      <c r="G146" s="36" t="s">
        <v>21</v>
      </c>
      <c r="H146" s="37">
        <v>12</v>
      </c>
      <c r="I146" s="37" t="s">
        <v>21</v>
      </c>
      <c r="J146" s="37" t="s">
        <v>21</v>
      </c>
      <c r="K146" s="37" t="s">
        <v>20</v>
      </c>
      <c r="L146" s="37" t="s">
        <v>20</v>
      </c>
      <c r="M146" s="37" t="s">
        <v>20</v>
      </c>
      <c r="N146" s="37" t="s">
        <v>53</v>
      </c>
      <c r="O146" s="35" t="s">
        <v>20</v>
      </c>
      <c r="P146" s="46" t="s">
        <v>28</v>
      </c>
      <c r="Q146" s="38" t="s">
        <v>28</v>
      </c>
      <c r="R146" s="36" t="s">
        <v>51</v>
      </c>
    </row>
    <row r="147" spans="1:18" s="105" customFormat="1" ht="26.25" customHeight="1" x14ac:dyDescent="0.25">
      <c r="A147" s="49" t="s">
        <v>169</v>
      </c>
      <c r="B147" s="31"/>
      <c r="C147" s="36" t="s">
        <v>27</v>
      </c>
      <c r="D147" s="36" t="s">
        <v>20</v>
      </c>
      <c r="E147" s="36" t="s">
        <v>21</v>
      </c>
      <c r="F147" s="36" t="s">
        <v>170</v>
      </c>
      <c r="G147" s="36" t="s">
        <v>20</v>
      </c>
      <c r="H147" s="37">
        <v>12</v>
      </c>
      <c r="I147" s="37" t="s">
        <v>21</v>
      </c>
      <c r="J147" s="37" t="s">
        <v>21</v>
      </c>
      <c r="K147" s="37" t="s">
        <v>20</v>
      </c>
      <c r="L147" s="37" t="s">
        <v>20</v>
      </c>
      <c r="M147" s="37" t="s">
        <v>20</v>
      </c>
      <c r="N147" s="37" t="s">
        <v>50</v>
      </c>
      <c r="O147" s="35" t="s">
        <v>20</v>
      </c>
      <c r="P147" s="46" t="s">
        <v>28</v>
      </c>
      <c r="Q147" s="38" t="s">
        <v>28</v>
      </c>
      <c r="R147" s="36" t="s">
        <v>63</v>
      </c>
    </row>
    <row r="148" spans="1:18" s="105" customFormat="1" ht="26.25" customHeight="1" x14ac:dyDescent="0.25">
      <c r="A148" s="49" t="s">
        <v>45</v>
      </c>
      <c r="B148" s="31"/>
      <c r="C148" s="44" t="s">
        <v>27</v>
      </c>
      <c r="D148" s="36" t="s">
        <v>20</v>
      </c>
      <c r="E148" s="36" t="s">
        <v>21</v>
      </c>
      <c r="F148" s="36" t="s">
        <v>38</v>
      </c>
      <c r="G148" s="36" t="s">
        <v>21</v>
      </c>
      <c r="H148" s="37">
        <v>12</v>
      </c>
      <c r="I148" s="37" t="s">
        <v>21</v>
      </c>
      <c r="J148" s="37" t="s">
        <v>21</v>
      </c>
      <c r="K148" s="37" t="s">
        <v>20</v>
      </c>
      <c r="L148" s="37" t="s">
        <v>21</v>
      </c>
      <c r="M148" s="37" t="s">
        <v>20</v>
      </c>
      <c r="N148" s="37" t="s">
        <v>50</v>
      </c>
      <c r="O148" s="35" t="s">
        <v>20</v>
      </c>
      <c r="P148" s="46" t="s">
        <v>28</v>
      </c>
      <c r="Q148" s="38" t="s">
        <v>28</v>
      </c>
      <c r="R148" s="36" t="s">
        <v>40</v>
      </c>
    </row>
    <row r="149" spans="1:18" s="105" customFormat="1" ht="26.25" customHeight="1" x14ac:dyDescent="0.25">
      <c r="A149" s="49" t="s">
        <v>137</v>
      </c>
      <c r="B149" s="31"/>
      <c r="C149" s="36" t="s">
        <v>19</v>
      </c>
      <c r="D149" s="36" t="s">
        <v>50</v>
      </c>
      <c r="E149" s="36" t="s">
        <v>21</v>
      </c>
      <c r="F149" s="36" t="s">
        <v>133</v>
      </c>
      <c r="G149" s="36" t="s">
        <v>20</v>
      </c>
      <c r="H149" s="37">
        <v>12</v>
      </c>
      <c r="I149" s="37" t="s">
        <v>21</v>
      </c>
      <c r="J149" s="37" t="s">
        <v>21</v>
      </c>
      <c r="K149" s="37" t="s">
        <v>20</v>
      </c>
      <c r="L149" s="37" t="s">
        <v>21</v>
      </c>
      <c r="M149" s="37" t="s">
        <v>20</v>
      </c>
      <c r="N149" s="37" t="s">
        <v>138</v>
      </c>
      <c r="O149" s="35" t="s">
        <v>20</v>
      </c>
      <c r="P149" s="46" t="s">
        <v>28</v>
      </c>
      <c r="Q149" s="38" t="s">
        <v>28</v>
      </c>
      <c r="R149" s="36" t="s">
        <v>63</v>
      </c>
    </row>
    <row r="150" spans="1:18" s="105" customFormat="1" ht="26.25" customHeight="1" x14ac:dyDescent="0.25">
      <c r="A150" s="65" t="s">
        <v>345</v>
      </c>
      <c r="B150" s="31"/>
      <c r="C150" s="37" t="s">
        <v>19</v>
      </c>
      <c r="D150" s="37" t="s">
        <v>21</v>
      </c>
      <c r="E150" s="37" t="s">
        <v>21</v>
      </c>
      <c r="F150" s="37" t="s">
        <v>49</v>
      </c>
      <c r="G150" s="37" t="s">
        <v>21</v>
      </c>
      <c r="H150" s="37">
        <v>13</v>
      </c>
      <c r="I150" s="37" t="s">
        <v>21</v>
      </c>
      <c r="J150" s="37" t="s">
        <v>20</v>
      </c>
      <c r="K150" s="37" t="s">
        <v>20</v>
      </c>
      <c r="L150" s="37" t="s">
        <v>20</v>
      </c>
      <c r="M150" s="37" t="s">
        <v>20</v>
      </c>
      <c r="N150" s="37" t="s">
        <v>50</v>
      </c>
      <c r="O150" s="66" t="s">
        <v>20</v>
      </c>
      <c r="P150" s="46">
        <v>13</v>
      </c>
      <c r="Q150" s="38">
        <v>13</v>
      </c>
      <c r="R150" s="37" t="s">
        <v>51</v>
      </c>
    </row>
    <row r="151" spans="1:18" s="105" customFormat="1" ht="26.25" customHeight="1" x14ac:dyDescent="0.25">
      <c r="A151" s="49" t="s">
        <v>35</v>
      </c>
      <c r="B151" s="31"/>
      <c r="C151" s="44" t="s">
        <v>27</v>
      </c>
      <c r="D151" s="36" t="s">
        <v>20</v>
      </c>
      <c r="E151" s="36" t="s">
        <v>21</v>
      </c>
      <c r="F151" s="36" t="s">
        <v>33</v>
      </c>
      <c r="G151" s="36" t="s">
        <v>21</v>
      </c>
      <c r="H151" s="37">
        <v>13</v>
      </c>
      <c r="I151" s="37" t="s">
        <v>21</v>
      </c>
      <c r="J151" s="37" t="s">
        <v>20</v>
      </c>
      <c r="K151" s="37" t="s">
        <v>20</v>
      </c>
      <c r="L151" s="37" t="s">
        <v>21</v>
      </c>
      <c r="M151" s="37" t="s">
        <v>20</v>
      </c>
      <c r="N151" s="37" t="s">
        <v>376</v>
      </c>
      <c r="O151" s="35" t="s">
        <v>20</v>
      </c>
      <c r="P151" s="46" t="s">
        <v>36</v>
      </c>
      <c r="Q151" s="38">
        <v>18.13</v>
      </c>
      <c r="R151" s="36" t="s">
        <v>34</v>
      </c>
    </row>
    <row r="152" spans="1:18" s="105" customFormat="1" ht="26.25" customHeight="1" x14ac:dyDescent="0.25">
      <c r="A152" s="49" t="s">
        <v>233</v>
      </c>
      <c r="B152" s="31"/>
      <c r="C152" s="44" t="s">
        <v>27</v>
      </c>
      <c r="D152" s="36" t="s">
        <v>20</v>
      </c>
      <c r="E152" s="36" t="s">
        <v>21</v>
      </c>
      <c r="F152" s="36" t="s">
        <v>234</v>
      </c>
      <c r="G152" s="36" t="s">
        <v>21</v>
      </c>
      <c r="H152" s="37">
        <v>13</v>
      </c>
      <c r="I152" s="37" t="s">
        <v>21</v>
      </c>
      <c r="J152" s="37" t="s">
        <v>20</v>
      </c>
      <c r="K152" s="37" t="s">
        <v>21</v>
      </c>
      <c r="L152" s="37" t="s">
        <v>21</v>
      </c>
      <c r="M152" s="37" t="s">
        <v>20</v>
      </c>
      <c r="N152" s="37" t="s">
        <v>235</v>
      </c>
      <c r="O152" s="35" t="s">
        <v>20</v>
      </c>
      <c r="P152" s="46" t="s">
        <v>28</v>
      </c>
      <c r="Q152" s="38" t="s">
        <v>28</v>
      </c>
      <c r="R152" s="36" t="s">
        <v>217</v>
      </c>
    </row>
    <row r="153" spans="1:18" s="105" customFormat="1" ht="26.25" customHeight="1" x14ac:dyDescent="0.25">
      <c r="A153" s="45" t="s">
        <v>274</v>
      </c>
      <c r="B153" s="47"/>
      <c r="C153" s="48" t="s">
        <v>27</v>
      </c>
      <c r="D153" s="36" t="s">
        <v>20</v>
      </c>
      <c r="E153" s="36" t="s">
        <v>21</v>
      </c>
      <c r="F153" s="36" t="s">
        <v>275</v>
      </c>
      <c r="G153" s="36" t="s">
        <v>21</v>
      </c>
      <c r="H153" s="37">
        <f>2021-2008</f>
        <v>13</v>
      </c>
      <c r="I153" s="37" t="s">
        <v>20</v>
      </c>
      <c r="J153" s="37" t="s">
        <v>21</v>
      </c>
      <c r="K153" s="37" t="s">
        <v>21</v>
      </c>
      <c r="L153" s="37" t="s">
        <v>20</v>
      </c>
      <c r="M153" s="37" t="s">
        <v>20</v>
      </c>
      <c r="N153" s="37" t="s">
        <v>368</v>
      </c>
      <c r="O153" s="44" t="s">
        <v>20</v>
      </c>
      <c r="P153" s="46" t="s">
        <v>28</v>
      </c>
      <c r="Q153" s="38" t="s">
        <v>28</v>
      </c>
      <c r="R153" s="36" t="s">
        <v>63</v>
      </c>
    </row>
    <row r="154" spans="1:18" s="105" customFormat="1" ht="26.25" customHeight="1" x14ac:dyDescent="0.25">
      <c r="A154" s="49" t="s">
        <v>32</v>
      </c>
      <c r="B154" s="31"/>
      <c r="C154" s="44" t="s">
        <v>27</v>
      </c>
      <c r="D154" s="36" t="s">
        <v>20</v>
      </c>
      <c r="E154" s="36" t="s">
        <v>21</v>
      </c>
      <c r="F154" s="36" t="s">
        <v>33</v>
      </c>
      <c r="G154" s="36" t="s">
        <v>21</v>
      </c>
      <c r="H154" s="37">
        <v>13</v>
      </c>
      <c r="I154" s="37" t="s">
        <v>21</v>
      </c>
      <c r="J154" s="37" t="s">
        <v>21</v>
      </c>
      <c r="K154" s="37" t="s">
        <v>21</v>
      </c>
      <c r="L154" s="37" t="s">
        <v>20</v>
      </c>
      <c r="M154" s="37" t="s">
        <v>20</v>
      </c>
      <c r="N154" s="37" t="s">
        <v>50</v>
      </c>
      <c r="O154" s="35" t="s">
        <v>20</v>
      </c>
      <c r="P154" s="46" t="s">
        <v>28</v>
      </c>
      <c r="Q154" s="38" t="s">
        <v>28</v>
      </c>
      <c r="R154" s="36" t="s">
        <v>34</v>
      </c>
    </row>
    <row r="155" spans="1:18" s="105" customFormat="1" ht="26.25" customHeight="1" x14ac:dyDescent="0.25">
      <c r="A155" s="45" t="s">
        <v>254</v>
      </c>
      <c r="B155" s="47"/>
      <c r="C155" s="48" t="s">
        <v>27</v>
      </c>
      <c r="D155" s="36" t="s">
        <v>20</v>
      </c>
      <c r="E155" s="36" t="s">
        <v>21</v>
      </c>
      <c r="F155" s="36" t="s">
        <v>255</v>
      </c>
      <c r="G155" s="36" t="s">
        <v>20</v>
      </c>
      <c r="H155" s="37">
        <f>2017-2004</f>
        <v>13</v>
      </c>
      <c r="I155" s="37" t="s">
        <v>21</v>
      </c>
      <c r="J155" s="37" t="s">
        <v>20</v>
      </c>
      <c r="K155" s="37" t="s">
        <v>20</v>
      </c>
      <c r="L155" s="37" t="s">
        <v>21</v>
      </c>
      <c r="M155" s="37" t="s">
        <v>21</v>
      </c>
      <c r="N155" s="37" t="s">
        <v>50</v>
      </c>
      <c r="O155" s="44" t="s">
        <v>20</v>
      </c>
      <c r="P155" s="46" t="s">
        <v>28</v>
      </c>
      <c r="Q155" s="38" t="s">
        <v>28</v>
      </c>
      <c r="R155" s="36" t="s">
        <v>208</v>
      </c>
    </row>
    <row r="156" spans="1:18" s="105" customFormat="1" ht="26.25" customHeight="1" x14ac:dyDescent="0.25">
      <c r="A156" s="45" t="s">
        <v>249</v>
      </c>
      <c r="B156" s="27" t="s">
        <v>407</v>
      </c>
      <c r="C156" s="36" t="s">
        <v>19</v>
      </c>
      <c r="D156" s="36" t="s">
        <v>20</v>
      </c>
      <c r="E156" s="36" t="s">
        <v>21</v>
      </c>
      <c r="F156" s="36" t="s">
        <v>250</v>
      </c>
      <c r="G156" s="36" t="s">
        <v>20</v>
      </c>
      <c r="H156" s="37">
        <f>2019-2005</f>
        <v>14</v>
      </c>
      <c r="I156" s="37" t="s">
        <v>21</v>
      </c>
      <c r="J156" s="37" t="s">
        <v>21</v>
      </c>
      <c r="K156" s="37" t="s">
        <v>20</v>
      </c>
      <c r="L156" s="37" t="s">
        <v>21</v>
      </c>
      <c r="M156" s="37" t="s">
        <v>20</v>
      </c>
      <c r="N156" s="37" t="s">
        <v>367</v>
      </c>
      <c r="O156" s="44" t="s">
        <v>20</v>
      </c>
      <c r="P156" s="46" t="s">
        <v>28</v>
      </c>
      <c r="Q156" s="38" t="s">
        <v>28</v>
      </c>
      <c r="R156" s="36" t="s">
        <v>208</v>
      </c>
    </row>
    <row r="157" spans="1:18" s="105" customFormat="1" ht="26.25" customHeight="1" x14ac:dyDescent="0.25">
      <c r="A157" s="49" t="s">
        <v>30</v>
      </c>
      <c r="B157" s="31"/>
      <c r="C157" s="44" t="s">
        <v>27</v>
      </c>
      <c r="D157" s="36" t="s">
        <v>20</v>
      </c>
      <c r="E157" s="36" t="s">
        <v>21</v>
      </c>
      <c r="F157" s="36" t="s">
        <v>364</v>
      </c>
      <c r="G157" s="36" t="s">
        <v>21</v>
      </c>
      <c r="H157" s="37">
        <v>14</v>
      </c>
      <c r="I157" s="37" t="s">
        <v>21</v>
      </c>
      <c r="J157" s="37" t="s">
        <v>20</v>
      </c>
      <c r="K157" s="37" t="s">
        <v>21</v>
      </c>
      <c r="L157" s="37" t="s">
        <v>21</v>
      </c>
      <c r="M157" s="37" t="s">
        <v>20</v>
      </c>
      <c r="N157" s="37" t="s">
        <v>50</v>
      </c>
      <c r="O157" s="35" t="s">
        <v>20</v>
      </c>
      <c r="P157" s="46" t="s">
        <v>28</v>
      </c>
      <c r="Q157" s="38" t="s">
        <v>28</v>
      </c>
      <c r="R157" s="36" t="s">
        <v>31</v>
      </c>
    </row>
    <row r="158" spans="1:18" s="105" customFormat="1" ht="26.25" customHeight="1" x14ac:dyDescent="0.25">
      <c r="A158" s="45" t="s">
        <v>245</v>
      </c>
      <c r="B158" s="27"/>
      <c r="C158" s="36" t="s">
        <v>27</v>
      </c>
      <c r="D158" s="36" t="s">
        <v>20</v>
      </c>
      <c r="E158" s="36" t="s">
        <v>21</v>
      </c>
      <c r="F158" s="36" t="s">
        <v>38</v>
      </c>
      <c r="G158" s="36" t="s">
        <v>21</v>
      </c>
      <c r="H158" s="37">
        <f>2017-2003</f>
        <v>14</v>
      </c>
      <c r="I158" s="37" t="s">
        <v>21</v>
      </c>
      <c r="J158" s="37" t="s">
        <v>21</v>
      </c>
      <c r="K158" s="37" t="s">
        <v>20</v>
      </c>
      <c r="L158" s="37" t="s">
        <v>21</v>
      </c>
      <c r="M158" s="37" t="s">
        <v>20</v>
      </c>
      <c r="N158" s="37" t="s">
        <v>50</v>
      </c>
      <c r="O158" s="44" t="s">
        <v>20</v>
      </c>
      <c r="P158" s="46" t="s">
        <v>28</v>
      </c>
      <c r="Q158" s="38" t="s">
        <v>28</v>
      </c>
      <c r="R158" s="36" t="s">
        <v>40</v>
      </c>
    </row>
    <row r="159" spans="1:18" s="105" customFormat="1" ht="26.25" customHeight="1" x14ac:dyDescent="0.25">
      <c r="A159" s="45" t="s">
        <v>286</v>
      </c>
      <c r="B159" s="47"/>
      <c r="C159" s="48" t="s">
        <v>27</v>
      </c>
      <c r="D159" s="36" t="s">
        <v>20</v>
      </c>
      <c r="E159" s="36" t="s">
        <v>21</v>
      </c>
      <c r="F159" s="36" t="s">
        <v>350</v>
      </c>
      <c r="G159" s="36" t="s">
        <v>20</v>
      </c>
      <c r="H159" s="37">
        <f>2021-2007</f>
        <v>14</v>
      </c>
      <c r="I159" s="37" t="s">
        <v>21</v>
      </c>
      <c r="J159" s="37" t="s">
        <v>20</v>
      </c>
      <c r="K159" s="37" t="s">
        <v>20</v>
      </c>
      <c r="L159" s="37" t="s">
        <v>21</v>
      </c>
      <c r="M159" s="37" t="s">
        <v>21</v>
      </c>
      <c r="N159" s="37" t="s">
        <v>50</v>
      </c>
      <c r="O159" s="44" t="s">
        <v>20</v>
      </c>
      <c r="P159" s="39" t="s">
        <v>287</v>
      </c>
      <c r="Q159" s="38">
        <v>14.44</v>
      </c>
      <c r="R159" s="36" t="s">
        <v>63</v>
      </c>
    </row>
    <row r="160" spans="1:18" s="105" customFormat="1" ht="26.25" customHeight="1" x14ac:dyDescent="0.25">
      <c r="A160" s="49" t="s">
        <v>48</v>
      </c>
      <c r="B160" s="31"/>
      <c r="C160" s="36" t="s">
        <v>27</v>
      </c>
      <c r="D160" s="36" t="s">
        <v>20</v>
      </c>
      <c r="E160" s="36" t="s">
        <v>21</v>
      </c>
      <c r="F160" s="36" t="s">
        <v>49</v>
      </c>
      <c r="G160" s="36" t="s">
        <v>21</v>
      </c>
      <c r="H160" s="37">
        <v>15</v>
      </c>
      <c r="I160" s="37" t="s">
        <v>50</v>
      </c>
      <c r="J160" s="37" t="s">
        <v>50</v>
      </c>
      <c r="K160" s="37" t="s">
        <v>50</v>
      </c>
      <c r="L160" s="37" t="s">
        <v>50</v>
      </c>
      <c r="M160" s="37" t="s">
        <v>50</v>
      </c>
      <c r="N160" s="37" t="s">
        <v>50</v>
      </c>
      <c r="O160" s="35" t="s">
        <v>20</v>
      </c>
      <c r="P160" s="46" t="s">
        <v>28</v>
      </c>
      <c r="Q160" s="38" t="s">
        <v>28</v>
      </c>
      <c r="R160" s="36" t="s">
        <v>51</v>
      </c>
    </row>
    <row r="161" spans="1:18" s="105" customFormat="1" ht="26.25" customHeight="1" x14ac:dyDescent="0.25">
      <c r="A161" s="49" t="s">
        <v>37</v>
      </c>
      <c r="B161" s="31"/>
      <c r="C161" s="44" t="s">
        <v>27</v>
      </c>
      <c r="D161" s="36" t="s">
        <v>20</v>
      </c>
      <c r="E161" s="36" t="s">
        <v>21</v>
      </c>
      <c r="F161" s="36" t="s">
        <v>38</v>
      </c>
      <c r="G161" s="36" t="s">
        <v>21</v>
      </c>
      <c r="H161" s="37">
        <v>15</v>
      </c>
      <c r="I161" s="37" t="s">
        <v>21</v>
      </c>
      <c r="J161" s="37" t="s">
        <v>20</v>
      </c>
      <c r="K161" s="37" t="s">
        <v>20</v>
      </c>
      <c r="L161" s="37" t="s">
        <v>21</v>
      </c>
      <c r="M161" s="37" t="s">
        <v>20</v>
      </c>
      <c r="N161" s="37" t="s">
        <v>39</v>
      </c>
      <c r="O161" s="35" t="s">
        <v>20</v>
      </c>
      <c r="P161" s="46" t="s">
        <v>28</v>
      </c>
      <c r="Q161" s="38" t="s">
        <v>28</v>
      </c>
      <c r="R161" s="36" t="s">
        <v>40</v>
      </c>
    </row>
    <row r="162" spans="1:18" s="105" customFormat="1" ht="26.25" customHeight="1" x14ac:dyDescent="0.25">
      <c r="A162" s="49" t="s">
        <v>69</v>
      </c>
      <c r="B162" s="31"/>
      <c r="C162" s="44" t="s">
        <v>19</v>
      </c>
      <c r="D162" s="44" t="s">
        <v>20</v>
      </c>
      <c r="E162" s="44" t="s">
        <v>21</v>
      </c>
      <c r="F162" s="44" t="s">
        <v>363</v>
      </c>
      <c r="G162" s="44" t="s">
        <v>20</v>
      </c>
      <c r="H162" s="46">
        <v>15</v>
      </c>
      <c r="I162" s="46" t="s">
        <v>21</v>
      </c>
      <c r="J162" s="46" t="s">
        <v>20</v>
      </c>
      <c r="K162" s="46" t="s">
        <v>20</v>
      </c>
      <c r="L162" s="46" t="s">
        <v>21</v>
      </c>
      <c r="M162" s="46" t="s">
        <v>20</v>
      </c>
      <c r="N162" s="46" t="s">
        <v>70</v>
      </c>
      <c r="O162" s="35" t="s">
        <v>20</v>
      </c>
      <c r="P162" s="46" t="s">
        <v>28</v>
      </c>
      <c r="Q162" s="38" t="s">
        <v>28</v>
      </c>
      <c r="R162" s="36" t="s">
        <v>63</v>
      </c>
    </row>
    <row r="163" spans="1:18" s="105" customFormat="1" ht="26.25" customHeight="1" x14ac:dyDescent="0.25">
      <c r="A163" s="45" t="s">
        <v>270</v>
      </c>
      <c r="B163" s="47"/>
      <c r="C163" s="48" t="s">
        <v>27</v>
      </c>
      <c r="D163" s="36" t="s">
        <v>21</v>
      </c>
      <c r="E163" s="36" t="s">
        <v>21</v>
      </c>
      <c r="F163" s="36" t="s">
        <v>271</v>
      </c>
      <c r="G163" s="36" t="s">
        <v>20</v>
      </c>
      <c r="H163" s="37">
        <f>2021-2006</f>
        <v>15</v>
      </c>
      <c r="I163" s="37" t="s">
        <v>20</v>
      </c>
      <c r="J163" s="37" t="s">
        <v>20</v>
      </c>
      <c r="K163" s="37" t="s">
        <v>21</v>
      </c>
      <c r="L163" s="37" t="s">
        <v>21</v>
      </c>
      <c r="M163" s="37" t="s">
        <v>20</v>
      </c>
      <c r="N163" s="37" t="s">
        <v>387</v>
      </c>
      <c r="O163" s="44" t="s">
        <v>20</v>
      </c>
      <c r="P163" s="46" t="s">
        <v>272</v>
      </c>
      <c r="Q163" s="38">
        <v>51.6</v>
      </c>
      <c r="R163" s="36" t="s">
        <v>63</v>
      </c>
    </row>
    <row r="164" spans="1:18" s="105" customFormat="1" ht="26.25" customHeight="1" x14ac:dyDescent="0.25">
      <c r="A164" s="49" t="s">
        <v>178</v>
      </c>
      <c r="B164" s="31"/>
      <c r="C164" s="44" t="s">
        <v>27</v>
      </c>
      <c r="D164" s="44" t="s">
        <v>20</v>
      </c>
      <c r="E164" s="44" t="s">
        <v>21</v>
      </c>
      <c r="F164" s="44" t="s">
        <v>179</v>
      </c>
      <c r="G164" s="44" t="s">
        <v>20</v>
      </c>
      <c r="H164" s="46">
        <v>15</v>
      </c>
      <c r="I164" s="46" t="s">
        <v>21</v>
      </c>
      <c r="J164" s="46" t="s">
        <v>20</v>
      </c>
      <c r="K164" s="37" t="s">
        <v>21</v>
      </c>
      <c r="L164" s="37" t="s">
        <v>21</v>
      </c>
      <c r="M164" s="37" t="s">
        <v>20</v>
      </c>
      <c r="N164" s="37" t="s">
        <v>50</v>
      </c>
      <c r="O164" s="35" t="s">
        <v>20</v>
      </c>
      <c r="P164" s="46" t="s">
        <v>28</v>
      </c>
      <c r="Q164" s="38" t="s">
        <v>28</v>
      </c>
      <c r="R164" s="36" t="s">
        <v>63</v>
      </c>
    </row>
    <row r="165" spans="1:18" s="105" customFormat="1" ht="26.25" customHeight="1" x14ac:dyDescent="0.25">
      <c r="A165" s="110" t="s">
        <v>259</v>
      </c>
      <c r="B165" s="27" t="s">
        <v>414</v>
      </c>
      <c r="C165" s="27" t="s">
        <v>27</v>
      </c>
      <c r="D165" s="27" t="s">
        <v>20</v>
      </c>
      <c r="E165" s="27" t="s">
        <v>21</v>
      </c>
      <c r="F165" s="27" t="s">
        <v>396</v>
      </c>
      <c r="G165" s="27" t="s">
        <v>20</v>
      </c>
      <c r="H165" s="27">
        <f>2006-1991</f>
        <v>15</v>
      </c>
      <c r="I165" s="27" t="s">
        <v>21</v>
      </c>
      <c r="J165" s="27" t="s">
        <v>21</v>
      </c>
      <c r="K165" s="27" t="s">
        <v>21</v>
      </c>
      <c r="L165" s="27" t="s">
        <v>21</v>
      </c>
      <c r="M165" s="27" t="s">
        <v>21</v>
      </c>
      <c r="N165" s="27" t="s">
        <v>50</v>
      </c>
      <c r="O165" s="31" t="s">
        <v>20</v>
      </c>
      <c r="P165" s="31" t="s">
        <v>260</v>
      </c>
      <c r="Q165" s="70">
        <v>4.57</v>
      </c>
      <c r="R165" s="27" t="s">
        <v>63</v>
      </c>
    </row>
    <row r="166" spans="1:18" s="105" customFormat="1" ht="26.25" customHeight="1" x14ac:dyDescent="0.25">
      <c r="A166" s="74" t="s">
        <v>215</v>
      </c>
      <c r="B166" s="31"/>
      <c r="C166" s="31" t="s">
        <v>27</v>
      </c>
      <c r="D166" s="27" t="s">
        <v>20</v>
      </c>
      <c r="E166" s="27" t="s">
        <v>21</v>
      </c>
      <c r="F166" s="27" t="s">
        <v>216</v>
      </c>
      <c r="G166" s="27" t="s">
        <v>21</v>
      </c>
      <c r="H166" s="27">
        <v>15</v>
      </c>
      <c r="I166" s="27" t="s">
        <v>21</v>
      </c>
      <c r="J166" s="27" t="s">
        <v>21</v>
      </c>
      <c r="K166" s="27" t="s">
        <v>21</v>
      </c>
      <c r="L166" s="27" t="s">
        <v>21</v>
      </c>
      <c r="M166" s="27" t="s">
        <v>20</v>
      </c>
      <c r="N166" s="27" t="s">
        <v>50</v>
      </c>
      <c r="O166" s="75" t="s">
        <v>20</v>
      </c>
      <c r="P166" s="31" t="s">
        <v>28</v>
      </c>
      <c r="Q166" s="70" t="s">
        <v>28</v>
      </c>
      <c r="R166" s="27" t="s">
        <v>217</v>
      </c>
    </row>
    <row r="167" spans="1:18" s="105" customFormat="1" ht="26.25" customHeight="1" x14ac:dyDescent="0.25">
      <c r="A167" s="49" t="s">
        <v>44</v>
      </c>
      <c r="B167" s="31"/>
      <c r="C167" s="44" t="s">
        <v>27</v>
      </c>
      <c r="D167" s="36" t="s">
        <v>20</v>
      </c>
      <c r="E167" s="36" t="s">
        <v>21</v>
      </c>
      <c r="F167" s="36" t="s">
        <v>38</v>
      </c>
      <c r="G167" s="36" t="s">
        <v>21</v>
      </c>
      <c r="H167" s="37">
        <v>15</v>
      </c>
      <c r="I167" s="37" t="s">
        <v>20</v>
      </c>
      <c r="J167" s="37" t="s">
        <v>20</v>
      </c>
      <c r="K167" s="37" t="s">
        <v>21</v>
      </c>
      <c r="L167" s="37" t="s">
        <v>20</v>
      </c>
      <c r="M167" s="37" t="s">
        <v>21</v>
      </c>
      <c r="N167" s="37" t="s">
        <v>50</v>
      </c>
      <c r="O167" s="35" t="s">
        <v>20</v>
      </c>
      <c r="P167" s="46" t="s">
        <v>28</v>
      </c>
      <c r="Q167" s="38" t="s">
        <v>28</v>
      </c>
      <c r="R167" s="36" t="s">
        <v>40</v>
      </c>
    </row>
    <row r="168" spans="1:18" s="105" customFormat="1" ht="26.25" customHeight="1" x14ac:dyDescent="0.25">
      <c r="A168" s="45" t="s">
        <v>302</v>
      </c>
      <c r="B168" s="47"/>
      <c r="C168" s="48" t="s">
        <v>27</v>
      </c>
      <c r="D168" s="36" t="s">
        <v>21</v>
      </c>
      <c r="E168" s="36" t="s">
        <v>21</v>
      </c>
      <c r="F168" s="36" t="s">
        <v>303</v>
      </c>
      <c r="G168" s="36" t="s">
        <v>21</v>
      </c>
      <c r="H168" s="37">
        <v>16</v>
      </c>
      <c r="I168" s="37" t="s">
        <v>21</v>
      </c>
      <c r="J168" s="37" t="s">
        <v>20</v>
      </c>
      <c r="K168" s="37" t="s">
        <v>20</v>
      </c>
      <c r="L168" s="37" t="s">
        <v>21</v>
      </c>
      <c r="M168" s="37" t="s">
        <v>20</v>
      </c>
      <c r="N168" s="37" t="s">
        <v>50</v>
      </c>
      <c r="O168" s="44" t="s">
        <v>20</v>
      </c>
      <c r="P168" s="46" t="s">
        <v>304</v>
      </c>
      <c r="Q168" s="38">
        <v>0.63</v>
      </c>
      <c r="R168" s="36" t="s">
        <v>63</v>
      </c>
    </row>
    <row r="169" spans="1:18" s="105" customFormat="1" ht="26.25" customHeight="1" x14ac:dyDescent="0.25">
      <c r="A169" s="45" t="s">
        <v>243</v>
      </c>
      <c r="B169" s="27"/>
      <c r="C169" s="36" t="s">
        <v>27</v>
      </c>
      <c r="D169" s="36" t="s">
        <v>20</v>
      </c>
      <c r="E169" s="36" t="s">
        <v>21</v>
      </c>
      <c r="F169" s="36" t="s">
        <v>244</v>
      </c>
      <c r="G169" s="36" t="s">
        <v>20</v>
      </c>
      <c r="H169" s="37">
        <v>16</v>
      </c>
      <c r="I169" s="37" t="s">
        <v>21</v>
      </c>
      <c r="J169" s="37" t="s">
        <v>20</v>
      </c>
      <c r="K169" s="37" t="s">
        <v>20</v>
      </c>
      <c r="L169" s="37" t="s">
        <v>21</v>
      </c>
      <c r="M169" s="37" t="s">
        <v>20</v>
      </c>
      <c r="N169" s="37" t="s">
        <v>50</v>
      </c>
      <c r="O169" s="44" t="s">
        <v>20</v>
      </c>
      <c r="P169" s="46" t="s">
        <v>28</v>
      </c>
      <c r="Q169" s="37" t="s">
        <v>28</v>
      </c>
      <c r="R169" s="36" t="s">
        <v>208</v>
      </c>
    </row>
    <row r="170" spans="1:18" s="105" customFormat="1" ht="26.25" customHeight="1" x14ac:dyDescent="0.25">
      <c r="A170" s="21" t="s">
        <v>55</v>
      </c>
      <c r="B170" s="28"/>
      <c r="C170" s="4" t="s">
        <v>27</v>
      </c>
      <c r="D170" s="20" t="s">
        <v>20</v>
      </c>
      <c r="E170" s="20" t="s">
        <v>21</v>
      </c>
      <c r="F170" s="20" t="s">
        <v>360</v>
      </c>
      <c r="G170" s="23" t="s">
        <v>21</v>
      </c>
      <c r="H170" s="20" t="s">
        <v>353</v>
      </c>
      <c r="I170" s="20" t="s">
        <v>21</v>
      </c>
      <c r="J170" s="20" t="s">
        <v>20</v>
      </c>
      <c r="K170" s="20" t="s">
        <v>20</v>
      </c>
      <c r="L170" s="20" t="s">
        <v>20</v>
      </c>
      <c r="M170" s="20" t="s">
        <v>20</v>
      </c>
      <c r="N170" s="20" t="s">
        <v>50</v>
      </c>
      <c r="O170" s="4" t="s">
        <v>20</v>
      </c>
      <c r="P170" s="3" t="s">
        <v>28</v>
      </c>
      <c r="Q170" s="20" t="s">
        <v>28</v>
      </c>
      <c r="R170" s="20" t="s">
        <v>56</v>
      </c>
    </row>
    <row r="171" spans="1:18" s="105" customFormat="1" ht="26.25" customHeight="1" x14ac:dyDescent="0.25">
      <c r="A171" s="22" t="s">
        <v>257</v>
      </c>
      <c r="B171" s="30"/>
      <c r="C171" s="2" t="s">
        <v>27</v>
      </c>
      <c r="D171" s="23" t="s">
        <v>21</v>
      </c>
      <c r="E171" s="23" t="s">
        <v>21</v>
      </c>
      <c r="F171" s="23" t="s">
        <v>258</v>
      </c>
      <c r="G171" s="23" t="s">
        <v>21</v>
      </c>
      <c r="H171" s="20" t="s">
        <v>354</v>
      </c>
      <c r="I171" s="20" t="s">
        <v>21</v>
      </c>
      <c r="J171" s="20" t="s">
        <v>20</v>
      </c>
      <c r="K171" s="20" t="s">
        <v>21</v>
      </c>
      <c r="L171" s="20" t="s">
        <v>20</v>
      </c>
      <c r="M171" s="20" t="s">
        <v>20</v>
      </c>
      <c r="N171" s="20" t="s">
        <v>163</v>
      </c>
      <c r="O171" s="24" t="s">
        <v>20</v>
      </c>
      <c r="P171" s="3" t="s">
        <v>28</v>
      </c>
      <c r="Q171" s="20" t="s">
        <v>28</v>
      </c>
      <c r="R171" s="23" t="s">
        <v>63</v>
      </c>
    </row>
    <row r="172" spans="1:18" s="105" customFormat="1" ht="26.25" customHeight="1" x14ac:dyDescent="0.25">
      <c r="A172" s="21" t="s">
        <v>223</v>
      </c>
      <c r="B172" s="28"/>
      <c r="C172" s="20" t="s">
        <v>27</v>
      </c>
      <c r="D172" s="20" t="s">
        <v>20</v>
      </c>
      <c r="E172" s="20" t="s">
        <v>21</v>
      </c>
      <c r="F172" s="20" t="s">
        <v>224</v>
      </c>
      <c r="G172" s="23" t="s">
        <v>21</v>
      </c>
      <c r="H172" s="20" t="s">
        <v>355</v>
      </c>
      <c r="I172" s="20" t="s">
        <v>21</v>
      </c>
      <c r="J172" s="3" t="s">
        <v>50</v>
      </c>
      <c r="K172" s="3" t="s">
        <v>50</v>
      </c>
      <c r="L172" s="3" t="s">
        <v>50</v>
      </c>
      <c r="M172" s="3" t="s">
        <v>50</v>
      </c>
      <c r="N172" s="3" t="s">
        <v>50</v>
      </c>
      <c r="O172" s="4" t="s">
        <v>20</v>
      </c>
      <c r="P172" s="3" t="s">
        <v>28</v>
      </c>
      <c r="Q172" s="20" t="s">
        <v>28</v>
      </c>
      <c r="R172" s="20" t="s">
        <v>217</v>
      </c>
    </row>
    <row r="173" spans="1:18" s="105" customFormat="1" ht="26.25" customHeight="1" x14ac:dyDescent="0.25">
      <c r="A173" s="49" t="s">
        <v>76</v>
      </c>
      <c r="B173" s="31"/>
      <c r="C173" s="36" t="s">
        <v>27</v>
      </c>
      <c r="D173" s="36" t="s">
        <v>20</v>
      </c>
      <c r="E173" s="36" t="s">
        <v>21</v>
      </c>
      <c r="F173" s="36" t="s">
        <v>77</v>
      </c>
      <c r="G173" s="36" t="s">
        <v>20</v>
      </c>
      <c r="H173" s="37">
        <v>6</v>
      </c>
      <c r="I173" s="37" t="s">
        <v>21</v>
      </c>
      <c r="J173" s="37" t="s">
        <v>21</v>
      </c>
      <c r="K173" s="37" t="s">
        <v>20</v>
      </c>
      <c r="L173" s="37" t="s">
        <v>21</v>
      </c>
      <c r="M173" s="37" t="s">
        <v>20</v>
      </c>
      <c r="N173" s="37" t="s">
        <v>78</v>
      </c>
      <c r="O173" s="35" t="s">
        <v>21</v>
      </c>
      <c r="P173" s="46">
        <v>27.8</v>
      </c>
      <c r="Q173" s="37">
        <v>27.8</v>
      </c>
      <c r="R173" s="36" t="s">
        <v>63</v>
      </c>
    </row>
    <row r="174" spans="1:18" s="76" customFormat="1" ht="26.25" customHeight="1" x14ac:dyDescent="0.25">
      <c r="A174" s="49" t="s">
        <v>18</v>
      </c>
      <c r="B174" s="31" t="s">
        <v>409</v>
      </c>
      <c r="C174" s="36" t="s">
        <v>19</v>
      </c>
      <c r="D174" s="36" t="s">
        <v>20</v>
      </c>
      <c r="E174" s="36" t="s">
        <v>21</v>
      </c>
      <c r="F174" s="36" t="s">
        <v>22</v>
      </c>
      <c r="G174" s="36" t="s">
        <v>21</v>
      </c>
      <c r="H174" s="37">
        <v>9</v>
      </c>
      <c r="I174" s="37" t="s">
        <v>21</v>
      </c>
      <c r="J174" s="37" t="s">
        <v>20</v>
      </c>
      <c r="K174" s="37" t="s">
        <v>20</v>
      </c>
      <c r="L174" s="37" t="s">
        <v>21</v>
      </c>
      <c r="M174" s="37" t="s">
        <v>20</v>
      </c>
      <c r="N174" s="37" t="s">
        <v>23</v>
      </c>
      <c r="O174" s="35" t="s">
        <v>21</v>
      </c>
      <c r="P174" s="46" t="s">
        <v>24</v>
      </c>
      <c r="Q174" s="37">
        <v>15.1</v>
      </c>
      <c r="R174" s="36" t="s">
        <v>25</v>
      </c>
    </row>
    <row r="175" spans="1:18" s="77" customFormat="1" ht="26.25" customHeight="1" x14ac:dyDescent="0.25">
      <c r="A175" s="45" t="s">
        <v>282</v>
      </c>
      <c r="B175" s="27"/>
      <c r="C175" s="36" t="s">
        <v>27</v>
      </c>
      <c r="D175" s="36" t="s">
        <v>20</v>
      </c>
      <c r="E175" s="36" t="s">
        <v>21</v>
      </c>
      <c r="F175" s="36" t="s">
        <v>358</v>
      </c>
      <c r="G175" s="36" t="s">
        <v>20</v>
      </c>
      <c r="H175" s="37">
        <v>10</v>
      </c>
      <c r="I175" s="37" t="s">
        <v>21</v>
      </c>
      <c r="J175" s="37" t="s">
        <v>50</v>
      </c>
      <c r="K175" s="37" t="s">
        <v>21</v>
      </c>
      <c r="L175" s="37" t="s">
        <v>21</v>
      </c>
      <c r="M175" s="37" t="s">
        <v>20</v>
      </c>
      <c r="N175" s="37" t="s">
        <v>370</v>
      </c>
      <c r="O175" s="44" t="s">
        <v>21</v>
      </c>
      <c r="P175" s="46">
        <v>57.4</v>
      </c>
      <c r="Q175" s="37">
        <v>57.4</v>
      </c>
      <c r="R175" s="36" t="s">
        <v>63</v>
      </c>
    </row>
    <row r="176" spans="1:18" s="105" customFormat="1" ht="26.25" hidden="1" customHeight="1" x14ac:dyDescent="0.25">
      <c r="A176" s="116" t="s">
        <v>356</v>
      </c>
      <c r="B176" s="116"/>
      <c r="C176" s="106"/>
      <c r="N176" s="41"/>
      <c r="O176" s="79"/>
      <c r="P176" s="80"/>
      <c r="Q176" s="41"/>
      <c r="R176" s="72"/>
    </row>
    <row r="177" spans="1:18" s="105" customFormat="1" ht="26.25" hidden="1" customHeight="1" x14ac:dyDescent="0.25">
      <c r="A177" s="115" t="s">
        <v>357</v>
      </c>
      <c r="B177" s="116"/>
      <c r="N177" s="41"/>
      <c r="O177" s="79"/>
      <c r="P177" s="80"/>
      <c r="Q177" s="41"/>
      <c r="R177" s="72"/>
    </row>
    <row r="180" spans="1:18" ht="26.25" customHeight="1" x14ac:dyDescent="0.25">
      <c r="D180" s="82"/>
    </row>
  </sheetData>
  <autoFilter ref="A3:R177" xr:uid="{0EF99F1F-7C14-48A0-9018-317489F9FFFD}">
    <filterColumn colId="6">
      <filters>
        <filter val="NA"/>
        <filter val="No"/>
        <filter val="Yes"/>
      </filters>
    </filterColumn>
  </autoFilter>
  <mergeCells count="3">
    <mergeCell ref="H1:Q1"/>
    <mergeCell ref="E1:G1"/>
    <mergeCell ref="A1:D1"/>
  </mergeCells>
  <conditionalFormatting sqref="A1:A1048576">
    <cfRule type="duplicateValues" dxfId="21" priority="9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"/>
  <sheetViews>
    <sheetView zoomScale="70" zoomScaleNormal="70" workbookViewId="0">
      <selection activeCell="H17" sqref="H17"/>
    </sheetView>
  </sheetViews>
  <sheetFormatPr baseColWidth="10" defaultColWidth="53.25" defaultRowHeight="34.9" customHeight="1" x14ac:dyDescent="0.25"/>
  <cols>
    <col min="1" max="2" width="13.5" style="13" customWidth="1"/>
    <col min="3" max="3" width="61.625" style="18" customWidth="1"/>
    <col min="4" max="4" width="27.25" style="134" customWidth="1"/>
    <col min="5" max="5" width="17" style="19" customWidth="1"/>
    <col min="6" max="6" width="34.75" style="18" customWidth="1"/>
    <col min="7" max="7" width="45.25" style="18" customWidth="1"/>
    <col min="8" max="8" width="25.375" style="13" customWidth="1"/>
    <col min="9" max="9" width="53.25" style="13" customWidth="1"/>
    <col min="10" max="16384" width="53.25" style="13"/>
  </cols>
  <sheetData>
    <row r="1" spans="1:8" s="9" customFormat="1" ht="34.9" customHeight="1" x14ac:dyDescent="0.25">
      <c r="A1" s="5" t="s">
        <v>323</v>
      </c>
      <c r="B1" s="5" t="s">
        <v>324</v>
      </c>
      <c r="C1" s="6" t="s">
        <v>325</v>
      </c>
      <c r="D1" s="133" t="s">
        <v>502</v>
      </c>
      <c r="E1" s="8" t="s">
        <v>326</v>
      </c>
      <c r="F1" s="7" t="s">
        <v>327</v>
      </c>
      <c r="G1" s="7" t="s">
        <v>328</v>
      </c>
      <c r="H1" s="5" t="s">
        <v>329</v>
      </c>
    </row>
    <row r="2" spans="1:8" ht="34.9" customHeight="1" x14ac:dyDescent="0.25">
      <c r="A2" s="10" t="s">
        <v>330</v>
      </c>
      <c r="B2" s="10" t="s">
        <v>27</v>
      </c>
      <c r="C2" s="11" t="s">
        <v>504</v>
      </c>
      <c r="D2" s="15">
        <v>0</v>
      </c>
      <c r="E2" s="12" t="s">
        <v>331</v>
      </c>
      <c r="F2" s="11" t="s">
        <v>20</v>
      </c>
      <c r="G2" s="11" t="s">
        <v>332</v>
      </c>
      <c r="H2" s="10" t="s">
        <v>333</v>
      </c>
    </row>
    <row r="3" spans="1:8" ht="34.9" customHeight="1" x14ac:dyDescent="0.25">
      <c r="A3" s="10" t="s">
        <v>199</v>
      </c>
      <c r="B3" s="10" t="s">
        <v>19</v>
      </c>
      <c r="C3" s="11" t="s">
        <v>506</v>
      </c>
      <c r="D3" s="15" t="s">
        <v>503</v>
      </c>
      <c r="E3" s="12">
        <v>25</v>
      </c>
      <c r="F3" s="11" t="s">
        <v>20</v>
      </c>
      <c r="G3" s="11" t="s">
        <v>332</v>
      </c>
      <c r="H3" s="10" t="s">
        <v>333</v>
      </c>
    </row>
    <row r="4" spans="1:8" ht="34.9" customHeight="1" x14ac:dyDescent="0.25">
      <c r="A4" s="10" t="s">
        <v>178</v>
      </c>
      <c r="B4" s="10" t="s">
        <v>27</v>
      </c>
      <c r="C4" s="11" t="s">
        <v>505</v>
      </c>
      <c r="D4" s="15">
        <v>0</v>
      </c>
      <c r="E4" s="12" t="s">
        <v>334</v>
      </c>
      <c r="F4" s="11" t="s">
        <v>335</v>
      </c>
      <c r="G4" s="11" t="s">
        <v>336</v>
      </c>
      <c r="H4" s="10" t="s">
        <v>333</v>
      </c>
    </row>
    <row r="5" spans="1:8" ht="34.9" customHeight="1" x14ac:dyDescent="0.25">
      <c r="A5" s="10" t="s">
        <v>101</v>
      </c>
      <c r="B5" s="10" t="s">
        <v>27</v>
      </c>
      <c r="C5" s="11" t="s">
        <v>507</v>
      </c>
      <c r="D5" s="15" t="s">
        <v>508</v>
      </c>
      <c r="E5" s="12" t="s">
        <v>337</v>
      </c>
      <c r="F5" s="11" t="s">
        <v>20</v>
      </c>
      <c r="G5" s="11" t="s">
        <v>338</v>
      </c>
      <c r="H5" s="10" t="s">
        <v>333</v>
      </c>
    </row>
    <row r="6" spans="1:8" s="17" customFormat="1" ht="34.9" customHeight="1" x14ac:dyDescent="0.25">
      <c r="A6" s="14" t="s">
        <v>339</v>
      </c>
      <c r="B6" s="14" t="s">
        <v>27</v>
      </c>
      <c r="C6" s="15" t="s">
        <v>509</v>
      </c>
      <c r="D6" s="15" t="s">
        <v>513</v>
      </c>
      <c r="E6" s="16">
        <v>28</v>
      </c>
      <c r="F6" s="15" t="s">
        <v>340</v>
      </c>
      <c r="G6" s="15"/>
      <c r="H6" s="14" t="s">
        <v>341</v>
      </c>
    </row>
    <row r="7" spans="1:8" ht="34.9" customHeight="1" x14ac:dyDescent="0.25">
      <c r="A7" s="10" t="s">
        <v>128</v>
      </c>
      <c r="B7" s="10" t="s">
        <v>27</v>
      </c>
      <c r="C7" s="11" t="s">
        <v>512</v>
      </c>
      <c r="D7" s="15">
        <v>0</v>
      </c>
      <c r="E7" s="12" t="s">
        <v>342</v>
      </c>
      <c r="F7" s="11" t="s">
        <v>343</v>
      </c>
      <c r="G7" s="11"/>
      <c r="H7" s="10" t="s">
        <v>333</v>
      </c>
    </row>
    <row r="8" spans="1:8" ht="34.9" customHeight="1" x14ac:dyDescent="0.25">
      <c r="A8" s="10" t="s">
        <v>71</v>
      </c>
      <c r="B8" s="10" t="s">
        <v>19</v>
      </c>
      <c r="C8" s="11" t="s">
        <v>510</v>
      </c>
      <c r="D8" s="15" t="s">
        <v>511</v>
      </c>
      <c r="E8" s="12" t="s">
        <v>344</v>
      </c>
      <c r="F8" s="11" t="s">
        <v>20</v>
      </c>
      <c r="G8" s="11"/>
      <c r="H8" s="10" t="s">
        <v>33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6D65A-930B-46E4-947E-8EF2639CEB76}">
  <dimension ref="A1:M20"/>
  <sheetViews>
    <sheetView tabSelected="1" topLeftCell="C4" zoomScale="118" zoomScaleNormal="118" workbookViewId="0">
      <selection activeCell="G9" sqref="G9"/>
    </sheetView>
  </sheetViews>
  <sheetFormatPr baseColWidth="10" defaultColWidth="6.75" defaultRowHeight="38.450000000000003" customHeight="1" x14ac:dyDescent="0.25"/>
  <cols>
    <col min="1" max="1" width="7.375" style="85" hidden="1" customWidth="1"/>
    <col min="2" max="2" width="7.375" style="85" customWidth="1"/>
    <col min="3" max="3" width="33.375" style="85" customWidth="1"/>
    <col min="4" max="4" width="13.125" style="86" customWidth="1"/>
    <col min="5" max="7" width="27.625" style="86" customWidth="1"/>
    <col min="8" max="8" width="14.625" style="85" customWidth="1"/>
    <col min="9" max="9" width="10.25" style="85" customWidth="1"/>
    <col min="10" max="16384" width="6.75" style="85"/>
  </cols>
  <sheetData>
    <row r="1" spans="1:13" s="91" customFormat="1" ht="38.450000000000003" customHeight="1" x14ac:dyDescent="0.25">
      <c r="A1" s="91" t="s">
        <v>323</v>
      </c>
      <c r="B1" s="97" t="s">
        <v>419</v>
      </c>
      <c r="C1" s="94" t="s">
        <v>501</v>
      </c>
      <c r="D1" s="95" t="s">
        <v>329</v>
      </c>
      <c r="E1" s="95" t="s">
        <v>420</v>
      </c>
      <c r="F1" s="95" t="s">
        <v>478</v>
      </c>
      <c r="G1" s="95" t="s">
        <v>479</v>
      </c>
      <c r="H1" s="97" t="s">
        <v>421</v>
      </c>
      <c r="I1" s="97" t="s">
        <v>422</v>
      </c>
    </row>
    <row r="2" spans="1:13" ht="38.450000000000003" customHeight="1" x14ac:dyDescent="0.25">
      <c r="A2" s="85" t="s">
        <v>221</v>
      </c>
      <c r="B2" s="96" t="s">
        <v>423</v>
      </c>
      <c r="C2" s="94" t="s">
        <v>491</v>
      </c>
      <c r="D2" s="98" t="s">
        <v>424</v>
      </c>
      <c r="E2" s="96" t="s">
        <v>425</v>
      </c>
      <c r="F2" s="96" t="s">
        <v>477</v>
      </c>
      <c r="G2" s="96">
        <v>7</v>
      </c>
      <c r="H2" s="93" t="s">
        <v>426</v>
      </c>
      <c r="I2" s="93"/>
    </row>
    <row r="3" spans="1:13" ht="38.450000000000003" customHeight="1" x14ac:dyDescent="0.25">
      <c r="A3" s="85" t="s">
        <v>164</v>
      </c>
      <c r="B3" s="96" t="s">
        <v>427</v>
      </c>
      <c r="C3" s="99" t="s">
        <v>428</v>
      </c>
      <c r="D3" s="98" t="s">
        <v>429</v>
      </c>
      <c r="E3" s="96" t="s">
        <v>425</v>
      </c>
      <c r="F3" s="96" t="s">
        <v>481</v>
      </c>
      <c r="G3" s="96">
        <v>8</v>
      </c>
      <c r="H3" s="93" t="s">
        <v>430</v>
      </c>
      <c r="I3" s="93"/>
    </row>
    <row r="4" spans="1:13" ht="38.450000000000003" customHeight="1" x14ac:dyDescent="0.25">
      <c r="A4" s="85" t="s">
        <v>212</v>
      </c>
      <c r="B4" s="96" t="s">
        <v>431</v>
      </c>
      <c r="C4" s="94" t="s">
        <v>432</v>
      </c>
      <c r="D4" s="98" t="s">
        <v>429</v>
      </c>
      <c r="E4" s="96" t="s">
        <v>433</v>
      </c>
      <c r="F4" s="96" t="s">
        <v>480</v>
      </c>
      <c r="G4" s="96">
        <v>11</v>
      </c>
      <c r="H4" s="93" t="s">
        <v>434</v>
      </c>
      <c r="I4" s="93"/>
    </row>
    <row r="5" spans="1:13" ht="38.450000000000003" customHeight="1" x14ac:dyDescent="0.25">
      <c r="A5" s="86"/>
      <c r="B5" s="96" t="s">
        <v>435</v>
      </c>
      <c r="C5" s="100" t="s">
        <v>492</v>
      </c>
      <c r="D5" s="101" t="s">
        <v>429</v>
      </c>
      <c r="E5" s="96" t="s">
        <v>425</v>
      </c>
      <c r="F5" s="96" t="s">
        <v>514</v>
      </c>
      <c r="G5" s="96">
        <v>8</v>
      </c>
      <c r="H5" s="93" t="s">
        <v>436</v>
      </c>
      <c r="I5" s="93"/>
    </row>
    <row r="6" spans="1:13" ht="38.450000000000003" customHeight="1" x14ac:dyDescent="0.25">
      <c r="A6" s="86"/>
      <c r="B6" s="96" t="s">
        <v>437</v>
      </c>
      <c r="C6" s="100" t="s">
        <v>438</v>
      </c>
      <c r="D6" s="102" t="s">
        <v>333</v>
      </c>
      <c r="E6" s="96" t="s">
        <v>425</v>
      </c>
      <c r="F6" s="96" t="s">
        <v>482</v>
      </c>
      <c r="G6" s="96">
        <v>6</v>
      </c>
      <c r="H6" s="96" t="s">
        <v>439</v>
      </c>
      <c r="I6" s="93"/>
    </row>
    <row r="7" spans="1:13" ht="38.450000000000003" customHeight="1" x14ac:dyDescent="0.25">
      <c r="A7" s="85" t="s">
        <v>145</v>
      </c>
      <c r="B7" s="96" t="s">
        <v>440</v>
      </c>
      <c r="C7" s="103" t="s">
        <v>493</v>
      </c>
      <c r="D7" s="96" t="s">
        <v>333</v>
      </c>
      <c r="E7" s="96" t="s">
        <v>425</v>
      </c>
      <c r="F7" s="96" t="s">
        <v>482</v>
      </c>
      <c r="G7" s="96">
        <v>6</v>
      </c>
      <c r="H7" s="93" t="s">
        <v>441</v>
      </c>
      <c r="I7" s="93"/>
    </row>
    <row r="8" spans="1:13" ht="38.450000000000003" customHeight="1" x14ac:dyDescent="0.25">
      <c r="A8" s="85" t="s">
        <v>237</v>
      </c>
      <c r="B8" s="96" t="s">
        <v>442</v>
      </c>
      <c r="C8" s="94" t="s">
        <v>443</v>
      </c>
      <c r="D8" s="98" t="s">
        <v>429</v>
      </c>
      <c r="E8" s="96" t="s">
        <v>433</v>
      </c>
      <c r="F8" s="96" t="s">
        <v>483</v>
      </c>
      <c r="G8" s="96">
        <v>20</v>
      </c>
      <c r="H8" s="93" t="s">
        <v>444</v>
      </c>
      <c r="I8" s="93"/>
    </row>
    <row r="9" spans="1:13" s="86" customFormat="1" ht="38.450000000000003" customHeight="1" x14ac:dyDescent="0.25">
      <c r="B9" s="96" t="s">
        <v>445</v>
      </c>
      <c r="C9" s="100" t="s">
        <v>446</v>
      </c>
      <c r="D9" s="102" t="s">
        <v>447</v>
      </c>
      <c r="E9" s="96" t="s">
        <v>433</v>
      </c>
      <c r="F9" s="96" t="s">
        <v>484</v>
      </c>
      <c r="G9" s="96">
        <v>11</v>
      </c>
      <c r="H9" s="96" t="s">
        <v>448</v>
      </c>
      <c r="I9" s="96"/>
    </row>
    <row r="10" spans="1:13" ht="38.450000000000003" customHeight="1" x14ac:dyDescent="0.25">
      <c r="A10" s="85" t="s">
        <v>83</v>
      </c>
      <c r="B10" s="96" t="s">
        <v>449</v>
      </c>
      <c r="C10" s="94" t="s">
        <v>494</v>
      </c>
      <c r="D10" s="98" t="s">
        <v>447</v>
      </c>
      <c r="E10" s="96" t="s">
        <v>425</v>
      </c>
      <c r="F10" s="96" t="s">
        <v>485</v>
      </c>
      <c r="G10" s="96">
        <v>6</v>
      </c>
      <c r="H10" s="93" t="s">
        <v>450</v>
      </c>
      <c r="I10" s="93" t="s">
        <v>451</v>
      </c>
      <c r="L10" s="87"/>
      <c r="M10" s="88"/>
    </row>
    <row r="11" spans="1:13" ht="38.450000000000003" customHeight="1" x14ac:dyDescent="0.25">
      <c r="A11" s="85" t="s">
        <v>80</v>
      </c>
      <c r="B11" s="96" t="s">
        <v>452</v>
      </c>
      <c r="C11" s="104" t="s">
        <v>495</v>
      </c>
      <c r="D11" s="98" t="s">
        <v>447</v>
      </c>
      <c r="E11" s="96" t="s">
        <v>425</v>
      </c>
      <c r="F11" s="96" t="s">
        <v>477</v>
      </c>
      <c r="G11" s="96">
        <v>7</v>
      </c>
      <c r="H11" s="93" t="s">
        <v>450</v>
      </c>
      <c r="I11" s="93" t="s">
        <v>453</v>
      </c>
      <c r="L11" s="87"/>
      <c r="M11" s="88"/>
    </row>
    <row r="12" spans="1:13" ht="38.450000000000003" customHeight="1" x14ac:dyDescent="0.25">
      <c r="A12" s="85" t="s">
        <v>135</v>
      </c>
      <c r="B12" s="96" t="s">
        <v>454</v>
      </c>
      <c r="C12" s="94" t="s">
        <v>455</v>
      </c>
      <c r="D12" s="98" t="s">
        <v>447</v>
      </c>
      <c r="E12" s="96" t="s">
        <v>425</v>
      </c>
      <c r="F12" s="96" t="s">
        <v>486</v>
      </c>
      <c r="G12" s="96">
        <v>6</v>
      </c>
      <c r="H12" s="93" t="s">
        <v>456</v>
      </c>
      <c r="I12" s="93"/>
    </row>
    <row r="13" spans="1:13" ht="38.450000000000003" customHeight="1" x14ac:dyDescent="0.25">
      <c r="A13" s="85" t="s">
        <v>18</v>
      </c>
      <c r="B13" s="96" t="s">
        <v>457</v>
      </c>
      <c r="C13" s="94" t="s">
        <v>458</v>
      </c>
      <c r="D13" s="98" t="s">
        <v>459</v>
      </c>
      <c r="E13" s="96" t="s">
        <v>425</v>
      </c>
      <c r="F13" s="96" t="s">
        <v>477</v>
      </c>
      <c r="G13" s="96">
        <v>7</v>
      </c>
      <c r="H13" s="93" t="s">
        <v>460</v>
      </c>
      <c r="I13" s="93" t="s">
        <v>461</v>
      </c>
    </row>
    <row r="14" spans="1:13" ht="38.450000000000003" customHeight="1" x14ac:dyDescent="0.25">
      <c r="A14" s="85" t="s">
        <v>54</v>
      </c>
      <c r="B14" s="96" t="s">
        <v>462</v>
      </c>
      <c r="C14" s="94" t="s">
        <v>463</v>
      </c>
      <c r="D14" s="98" t="s">
        <v>464</v>
      </c>
      <c r="E14" s="96" t="s">
        <v>465</v>
      </c>
      <c r="F14" s="96" t="s">
        <v>487</v>
      </c>
      <c r="G14" s="96" t="s">
        <v>488</v>
      </c>
      <c r="H14" s="93" t="s">
        <v>466</v>
      </c>
      <c r="I14" s="93"/>
    </row>
    <row r="15" spans="1:13" ht="38.450000000000003" customHeight="1" x14ac:dyDescent="0.25">
      <c r="A15" s="85" t="s">
        <v>188</v>
      </c>
      <c r="B15" s="96" t="s">
        <v>467</v>
      </c>
      <c r="C15" s="94" t="s">
        <v>468</v>
      </c>
      <c r="D15" s="98" t="s">
        <v>333</v>
      </c>
      <c r="E15" s="96" t="s">
        <v>433</v>
      </c>
      <c r="F15" s="96" t="s">
        <v>489</v>
      </c>
      <c r="G15" s="96">
        <v>12</v>
      </c>
      <c r="H15" s="93" t="s">
        <v>469</v>
      </c>
      <c r="I15" s="93"/>
    </row>
    <row r="16" spans="1:13" s="86" customFormat="1" ht="38.450000000000003" customHeight="1" x14ac:dyDescent="0.25">
      <c r="B16" s="96" t="s">
        <v>470</v>
      </c>
      <c r="C16" s="100" t="s">
        <v>498</v>
      </c>
      <c r="D16" s="98" t="s">
        <v>424</v>
      </c>
      <c r="E16" s="96" t="s">
        <v>433</v>
      </c>
      <c r="F16" s="96" t="s">
        <v>490</v>
      </c>
      <c r="G16" s="96">
        <v>10</v>
      </c>
      <c r="H16" s="96" t="s">
        <v>471</v>
      </c>
      <c r="I16" s="96"/>
    </row>
    <row r="17" spans="1:9" ht="38.450000000000003" customHeight="1" x14ac:dyDescent="0.25">
      <c r="A17" s="85" t="s">
        <v>200</v>
      </c>
      <c r="B17" s="96" t="s">
        <v>472</v>
      </c>
      <c r="C17" s="94" t="s">
        <v>496</v>
      </c>
      <c r="D17" s="98" t="s">
        <v>429</v>
      </c>
      <c r="E17" s="96" t="s">
        <v>425</v>
      </c>
      <c r="F17" s="96" t="s">
        <v>499</v>
      </c>
      <c r="G17" s="96">
        <v>9</v>
      </c>
      <c r="H17" s="93" t="s">
        <v>473</v>
      </c>
      <c r="I17" s="93"/>
    </row>
    <row r="18" spans="1:9" ht="38.450000000000003" customHeight="1" x14ac:dyDescent="0.25">
      <c r="A18" s="85" t="s">
        <v>474</v>
      </c>
      <c r="B18" s="96" t="s">
        <v>475</v>
      </c>
      <c r="C18" s="94" t="s">
        <v>497</v>
      </c>
      <c r="D18" s="98" t="s">
        <v>424</v>
      </c>
      <c r="E18" s="96" t="s">
        <v>433</v>
      </c>
      <c r="F18" s="96" t="s">
        <v>500</v>
      </c>
      <c r="G18" s="96">
        <v>14</v>
      </c>
      <c r="H18" s="93" t="s">
        <v>476</v>
      </c>
      <c r="I18" s="93"/>
    </row>
    <row r="19" spans="1:9" ht="38.450000000000003" customHeight="1" x14ac:dyDescent="0.25">
      <c r="B19" s="91"/>
      <c r="E19" s="89"/>
      <c r="F19" s="89"/>
      <c r="G19" s="89"/>
      <c r="H19" s="90"/>
      <c r="I19" s="90"/>
    </row>
    <row r="20" spans="1:9" ht="38.450000000000003" customHeight="1" x14ac:dyDescent="0.25">
      <c r="B20" s="92"/>
      <c r="E20" s="89"/>
      <c r="F20" s="89"/>
      <c r="G20" s="89"/>
      <c r="H20" s="90"/>
      <c r="I20" s="90"/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1. Probands clinical data</vt:lpstr>
      <vt:lpstr>Table 2. Supp genetic data</vt:lpstr>
      <vt:lpstr>Table 3. ACMG classif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e Berton</dc:creator>
  <cp:lastModifiedBy>TUSSEAU, Maud</cp:lastModifiedBy>
  <dcterms:created xsi:type="dcterms:W3CDTF">2022-06-03T12:25:22Z</dcterms:created>
  <dcterms:modified xsi:type="dcterms:W3CDTF">2025-11-21T16:32:40Z</dcterms:modified>
</cp:coreProperties>
</file>